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23895" windowHeight="9975" activeTab="1"/>
  </bookViews>
  <sheets>
    <sheet name="Figure A " sheetId="1" r:id="rId1"/>
    <sheet name="Figure B" sheetId="2" r:id="rId2"/>
  </sheets>
  <externalReferences>
    <externalReference r:id="rId3"/>
    <externalReference r:id="rId4"/>
    <externalReference r:id="rId5"/>
  </externalReferences>
  <calcPr calcId="124519"/>
</workbook>
</file>

<file path=xl/sharedStrings.xml><?xml version="1.0" encoding="utf-8"?>
<sst xmlns="http://schemas.openxmlformats.org/spreadsheetml/2006/main" count="324" uniqueCount="25">
  <si>
    <t>POSITIVE</t>
  </si>
  <si>
    <t>Porcelain</t>
  </si>
  <si>
    <t>Plastic</t>
  </si>
  <si>
    <t>JUL</t>
  </si>
  <si>
    <t>AUG</t>
  </si>
  <si>
    <t>SEP</t>
  </si>
  <si>
    <t>OCT</t>
  </si>
  <si>
    <t>NOV</t>
  </si>
  <si>
    <t>DEC</t>
  </si>
  <si>
    <t>Ae. aegypti</t>
  </si>
  <si>
    <t>URBAN</t>
  </si>
  <si>
    <t>mean</t>
  </si>
  <si>
    <t>RURAL</t>
  </si>
  <si>
    <t>Ae. albopictus</t>
  </si>
  <si>
    <t>porcelain</t>
  </si>
  <si>
    <t>plastic</t>
  </si>
  <si>
    <t>SE</t>
  </si>
  <si>
    <t>ABUNDANCE</t>
  </si>
  <si>
    <t>Urban</t>
  </si>
  <si>
    <t>Rural</t>
  </si>
  <si>
    <t>rural</t>
  </si>
  <si>
    <t>urban</t>
  </si>
  <si>
    <t>MEAN</t>
  </si>
  <si>
    <t>Reference</t>
  </si>
  <si>
    <t>Ae.albopictu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i/>
      <sz val="10"/>
      <name val="Lucida Bright"/>
      <family val="1"/>
    </font>
    <font>
      <sz val="10"/>
      <name val="Lucida Bright"/>
      <family val="1"/>
    </font>
    <font>
      <b/>
      <sz val="10"/>
      <name val="Lucida Bright"/>
      <family val="1"/>
    </font>
    <font>
      <sz val="11"/>
      <color theme="1"/>
      <name val="Cambria"/>
      <family val="1"/>
      <scheme val="major"/>
    </font>
    <font>
      <sz val="10"/>
      <name val="Cambria"/>
      <family val="1"/>
      <scheme val="major"/>
    </font>
    <font>
      <i/>
      <sz val="11"/>
      <color theme="1"/>
      <name val="Cambria"/>
      <family val="1"/>
      <scheme val="major"/>
    </font>
    <font>
      <i/>
      <sz val="10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2" xfId="0" applyFont="1" applyFill="1" applyBorder="1" applyAlignment="1">
      <alignment horizontal="center"/>
    </xf>
    <xf numFmtId="0" fontId="0" fillId="0" borderId="0" xfId="0" applyFill="1" applyBorder="1" applyAlignment="1"/>
    <xf numFmtId="0" fontId="3" fillId="0" borderId="0" xfId="0" applyFont="1" applyFill="1" applyBorder="1" applyAlignme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 applyBorder="1" applyAlignment="1"/>
    <xf numFmtId="0" fontId="7" fillId="0" borderId="2" xfId="0" applyFont="1" applyFill="1" applyBorder="1" applyAlignment="1">
      <alignment horizontal="center"/>
    </xf>
    <xf numFmtId="0" fontId="4" fillId="0" borderId="0" xfId="0" applyFont="1" applyFill="1" applyBorder="1" applyAlignment="1"/>
    <xf numFmtId="2" fontId="4" fillId="0" borderId="0" xfId="0" applyNumberFormat="1" applyFont="1" applyFill="1" applyBorder="1" applyAlignment="1"/>
    <xf numFmtId="0" fontId="4" fillId="0" borderId="3" xfId="0" applyFont="1" applyBorder="1"/>
    <xf numFmtId="0" fontId="7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8.4335830834066372E-2"/>
          <c:y val="6.6213890446356768E-2"/>
          <c:w val="0.91412285442785335"/>
          <c:h val="0.57002346438143991"/>
        </c:manualLayout>
      </c:layout>
      <c:barChart>
        <c:barDir val="col"/>
        <c:grouping val="clustered"/>
        <c:ser>
          <c:idx val="0"/>
          <c:order val="0"/>
          <c:tx>
            <c:strRef>
              <c:f>'[1]S1-FIG 1'!$D$5</c:f>
              <c:strCache>
                <c:ptCount val="1"/>
                <c:pt idx="0">
                  <c:v>URBA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'[1]S1-FIG 1'!$E$20:$AB$20</c:f>
                <c:numCache>
                  <c:formatCode>General</c:formatCode>
                  <c:ptCount val="24"/>
                  <c:pt idx="0">
                    <c:v>0.28867513459481287</c:v>
                  </c:pt>
                  <c:pt idx="1">
                    <c:v>1.796988221070652</c:v>
                  </c:pt>
                  <c:pt idx="2">
                    <c:v>1.6832508230603465</c:v>
                  </c:pt>
                  <c:pt idx="3">
                    <c:v>2.6259918760981216</c:v>
                  </c:pt>
                  <c:pt idx="4">
                    <c:v>1.3228756555322954</c:v>
                  </c:pt>
                  <c:pt idx="5">
                    <c:v>0.6454972243679028</c:v>
                  </c:pt>
                  <c:pt idx="6">
                    <c:v>2.6259918760981216</c:v>
                  </c:pt>
                  <c:pt idx="7">
                    <c:v>2.3452078799117149</c:v>
                  </c:pt>
                  <c:pt idx="8">
                    <c:v>2.5940637360455634</c:v>
                  </c:pt>
                  <c:pt idx="9">
                    <c:v>4.6075119822596955</c:v>
                  </c:pt>
                  <c:pt idx="10">
                    <c:v>2.5940637360455634</c:v>
                  </c:pt>
                  <c:pt idx="11">
                    <c:v>1.4361406616345072</c:v>
                  </c:pt>
                  <c:pt idx="12">
                    <c:v>3.5355339059327378</c:v>
                  </c:pt>
                  <c:pt idx="13">
                    <c:v>2.174664725116648</c:v>
                  </c:pt>
                  <c:pt idx="14">
                    <c:v>2.4281337140555777</c:v>
                  </c:pt>
                  <c:pt idx="15">
                    <c:v>3.375771516754849</c:v>
                  </c:pt>
                  <c:pt idx="16">
                    <c:v>2.462214450449026</c:v>
                  </c:pt>
                  <c:pt idx="17">
                    <c:v>3.7527767497325675</c:v>
                  </c:pt>
                  <c:pt idx="18">
                    <c:v>2.3935677693908453</c:v>
                  </c:pt>
                  <c:pt idx="19">
                    <c:v>2.1360009363293826</c:v>
                  </c:pt>
                  <c:pt idx="20">
                    <c:v>3.0379543555930306</c:v>
                  </c:pt>
                  <c:pt idx="21">
                    <c:v>3.3509948771471834</c:v>
                  </c:pt>
                  <c:pt idx="22">
                    <c:v>10.024968827881711</c:v>
                  </c:pt>
                  <c:pt idx="23">
                    <c:v>2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'[1]S1-FIG 1'!$E$2:$AB$4</c:f>
              <c:multiLvlStrCache>
                <c:ptCount val="24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</c:lvl>
                <c:lvl>
                  <c:pt idx="0">
                    <c:v>Porcelain</c:v>
                  </c:pt>
                  <c:pt idx="12">
                    <c:v>Plastic</c:v>
                  </c:pt>
                </c:lvl>
              </c:multiLvlStrCache>
            </c:multiLvlStrRef>
          </c:cat>
          <c:val>
            <c:numRef>
              <c:f>'[1]S1-FIG 1'!$E$5:$AB$5</c:f>
              <c:numCache>
                <c:formatCode>General</c:formatCode>
                <c:ptCount val="24"/>
                <c:pt idx="0">
                  <c:v>57.5</c:v>
                </c:pt>
                <c:pt idx="1">
                  <c:v>63.25</c:v>
                </c:pt>
                <c:pt idx="2">
                  <c:v>50</c:v>
                </c:pt>
                <c:pt idx="3">
                  <c:v>45.75</c:v>
                </c:pt>
                <c:pt idx="4">
                  <c:v>37.5</c:v>
                </c:pt>
                <c:pt idx="5">
                  <c:v>11.5</c:v>
                </c:pt>
                <c:pt idx="6">
                  <c:v>56.25</c:v>
                </c:pt>
                <c:pt idx="7">
                  <c:v>65</c:v>
                </c:pt>
                <c:pt idx="8">
                  <c:v>52.25</c:v>
                </c:pt>
                <c:pt idx="9">
                  <c:v>44.75</c:v>
                </c:pt>
                <c:pt idx="10">
                  <c:v>34.25</c:v>
                </c:pt>
                <c:pt idx="11">
                  <c:v>13.25</c:v>
                </c:pt>
                <c:pt idx="12">
                  <c:v>57</c:v>
                </c:pt>
                <c:pt idx="13">
                  <c:v>73.75</c:v>
                </c:pt>
                <c:pt idx="14">
                  <c:v>56.25</c:v>
                </c:pt>
                <c:pt idx="15">
                  <c:v>51.25</c:v>
                </c:pt>
                <c:pt idx="16">
                  <c:v>46.25</c:v>
                </c:pt>
                <c:pt idx="17">
                  <c:v>18.5</c:v>
                </c:pt>
                <c:pt idx="18">
                  <c:v>54.75</c:v>
                </c:pt>
                <c:pt idx="19">
                  <c:v>74.75</c:v>
                </c:pt>
                <c:pt idx="20">
                  <c:v>62.75</c:v>
                </c:pt>
                <c:pt idx="21">
                  <c:v>54.25</c:v>
                </c:pt>
                <c:pt idx="22">
                  <c:v>47</c:v>
                </c:pt>
                <c:pt idx="23">
                  <c:v>12.25</c:v>
                </c:pt>
              </c:numCache>
            </c:numRef>
          </c:val>
        </c:ser>
        <c:ser>
          <c:idx val="1"/>
          <c:order val="1"/>
          <c:tx>
            <c:strRef>
              <c:f>'[1]S1-FIG 1'!$D$6</c:f>
              <c:strCache>
                <c:ptCount val="1"/>
                <c:pt idx="0">
                  <c:v>RURA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15875"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[1]S1-FIG 1'!$E$21:$AB$21</c:f>
                <c:numCache>
                  <c:formatCode>General</c:formatCode>
                  <c:ptCount val="24"/>
                  <c:pt idx="1">
                    <c:v>3.8378596465564847</c:v>
                  </c:pt>
                  <c:pt idx="2">
                    <c:v>2.3228933107943921</c:v>
                  </c:pt>
                  <c:pt idx="3">
                    <c:v>6.6458006791256281</c:v>
                  </c:pt>
                  <c:pt idx="4">
                    <c:v>5.6770737767503663</c:v>
                  </c:pt>
                  <c:pt idx="5">
                    <c:v>0.75</c:v>
                  </c:pt>
                  <c:pt idx="6">
                    <c:v>3.9475730941090039</c:v>
                  </c:pt>
                  <c:pt idx="7">
                    <c:v>2.5617376914898995</c:v>
                  </c:pt>
                  <c:pt idx="8">
                    <c:v>2.9580398915498081</c:v>
                  </c:pt>
                  <c:pt idx="9">
                    <c:v>4.9895724599742346</c:v>
                  </c:pt>
                  <c:pt idx="10">
                    <c:v>1.3228756555322954</c:v>
                  </c:pt>
                  <c:pt idx="11">
                    <c:v>0</c:v>
                  </c:pt>
                  <c:pt idx="12">
                    <c:v>0.75</c:v>
                  </c:pt>
                  <c:pt idx="13">
                    <c:v>1.0408329997330663</c:v>
                  </c:pt>
                  <c:pt idx="14">
                    <c:v>0.62915286960589578</c:v>
                  </c:pt>
                  <c:pt idx="15">
                    <c:v>3.5707142142714252</c:v>
                  </c:pt>
                  <c:pt idx="16">
                    <c:v>2.056493779875511</c:v>
                  </c:pt>
                  <c:pt idx="17">
                    <c:v>2.5331140255951108</c:v>
                  </c:pt>
                  <c:pt idx="18">
                    <c:v>1.796988221070652</c:v>
                  </c:pt>
                  <c:pt idx="19">
                    <c:v>2.056493779875511</c:v>
                  </c:pt>
                  <c:pt idx="20">
                    <c:v>3.3008837200563934</c:v>
                  </c:pt>
                  <c:pt idx="21">
                    <c:v>4.8883364586874878</c:v>
                  </c:pt>
                  <c:pt idx="22">
                    <c:v>3.375771516754849</c:v>
                  </c:pt>
                  <c:pt idx="23">
                    <c:v>2.21265300789195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'[1]S1-FIG 1'!$E$2:$AB$4</c:f>
              <c:multiLvlStrCache>
                <c:ptCount val="24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</c:lvl>
                <c:lvl>
                  <c:pt idx="0">
                    <c:v>Porcelain</c:v>
                  </c:pt>
                  <c:pt idx="12">
                    <c:v>Plastic</c:v>
                  </c:pt>
                </c:lvl>
              </c:multiLvlStrCache>
            </c:multiLvlStrRef>
          </c:cat>
          <c:val>
            <c:numRef>
              <c:f>'[1]S1-FIG 1'!$E$6:$AB$6</c:f>
              <c:numCache>
                <c:formatCode>General</c:formatCode>
                <c:ptCount val="24"/>
                <c:pt idx="0">
                  <c:v>45.5</c:v>
                </c:pt>
                <c:pt idx="1">
                  <c:v>60.75</c:v>
                </c:pt>
                <c:pt idx="2">
                  <c:v>47.25</c:v>
                </c:pt>
                <c:pt idx="3">
                  <c:v>42</c:v>
                </c:pt>
                <c:pt idx="4">
                  <c:v>27.75</c:v>
                </c:pt>
                <c:pt idx="5">
                  <c:v>1.25</c:v>
                </c:pt>
                <c:pt idx="6">
                  <c:v>43.5</c:v>
                </c:pt>
                <c:pt idx="7">
                  <c:v>56.25</c:v>
                </c:pt>
                <c:pt idx="8">
                  <c:v>40.5</c:v>
                </c:pt>
                <c:pt idx="9">
                  <c:v>41.25</c:v>
                </c:pt>
                <c:pt idx="10">
                  <c:v>23.5</c:v>
                </c:pt>
                <c:pt idx="11">
                  <c:v>0</c:v>
                </c:pt>
                <c:pt idx="12">
                  <c:v>59.25</c:v>
                </c:pt>
                <c:pt idx="13">
                  <c:v>76.5</c:v>
                </c:pt>
                <c:pt idx="14">
                  <c:v>59.25</c:v>
                </c:pt>
                <c:pt idx="15">
                  <c:v>55.5</c:v>
                </c:pt>
                <c:pt idx="16">
                  <c:v>43.75</c:v>
                </c:pt>
                <c:pt idx="17">
                  <c:v>10.5</c:v>
                </c:pt>
                <c:pt idx="18">
                  <c:v>59.25</c:v>
                </c:pt>
                <c:pt idx="19">
                  <c:v>74.25</c:v>
                </c:pt>
                <c:pt idx="20">
                  <c:v>56.25</c:v>
                </c:pt>
                <c:pt idx="21">
                  <c:v>52.25</c:v>
                </c:pt>
                <c:pt idx="22">
                  <c:v>52.25</c:v>
                </c:pt>
                <c:pt idx="23">
                  <c:v>4.25</c:v>
                </c:pt>
              </c:numCache>
            </c:numRef>
          </c:val>
        </c:ser>
        <c:axId val="129760256"/>
        <c:axId val="39298176"/>
      </c:barChart>
      <c:catAx>
        <c:axId val="129760256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39298176"/>
        <c:crosses val="autoZero"/>
        <c:auto val="1"/>
        <c:lblAlgn val="ctr"/>
        <c:lblOffset val="100"/>
      </c:catAx>
      <c:valAx>
        <c:axId val="39298176"/>
        <c:scaling>
          <c:orientation val="minMax"/>
          <c:max val="9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Positive habitats / site</a:t>
                </a:r>
              </a:p>
            </c:rich>
          </c:tx>
          <c:layout>
            <c:manualLayout>
              <c:xMode val="edge"/>
              <c:yMode val="edge"/>
              <c:x val="7.0933259856650148E-5"/>
              <c:y val="8.7632508833922242E-3"/>
            </c:manualLayout>
          </c:layout>
        </c:title>
        <c:numFmt formatCode="General" sourceLinked="1"/>
        <c:majorTickMark val="cross"/>
        <c:minorTickMark val="out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129760256"/>
        <c:crosses val="autoZero"/>
        <c:crossBetween val="between"/>
        <c:majorUnit val="10"/>
        <c:minorUnit val="2"/>
      </c:valAx>
    </c:plotArea>
    <c:legend>
      <c:legendPos val="t"/>
      <c:txPr>
        <a:bodyPr/>
        <a:lstStyle/>
        <a:p>
          <a:pPr>
            <a:defRPr lang="en-US"/>
          </a:pPr>
          <a:endParaRPr lang="en-US"/>
        </a:p>
      </c:txPr>
    </c:legend>
    <c:plotVisOnly val="1"/>
  </c:chart>
  <c:spPr>
    <a:ln>
      <a:solidFill>
        <a:schemeClr val="tx1"/>
      </a:solidFill>
    </a:ln>
  </c:spPr>
  <c:txPr>
    <a:bodyPr/>
    <a:lstStyle/>
    <a:p>
      <a:pPr>
        <a:defRPr>
          <a:latin typeface="+mj-lt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6.7092998510321605E-2"/>
          <c:y val="4.908646835812211E-2"/>
          <c:w val="0.9237605784521401"/>
          <c:h val="0.5661070047123381"/>
        </c:manualLayout>
      </c:layout>
      <c:barChart>
        <c:barDir val="col"/>
        <c:grouping val="clustered"/>
        <c:ser>
          <c:idx val="0"/>
          <c:order val="0"/>
          <c:tx>
            <c:strRef>
              <c:f>'[1]S1-FIG 1'!$D$10</c:f>
              <c:strCache>
                <c:ptCount val="1"/>
                <c:pt idx="0">
                  <c:v>URBA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5875"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'[1]S1-FIG 1'!$E$24:$AB$24</c:f>
                <c:numCache>
                  <c:formatCode>General</c:formatCode>
                  <c:ptCount val="24"/>
                  <c:pt idx="0">
                    <c:v>2.5617376914898995</c:v>
                  </c:pt>
                  <c:pt idx="1">
                    <c:v>3.6827299656640586</c:v>
                  </c:pt>
                  <c:pt idx="2">
                    <c:v>2.5495097567963922</c:v>
                  </c:pt>
                  <c:pt idx="3">
                    <c:v>3.3911649915626341</c:v>
                  </c:pt>
                  <c:pt idx="4">
                    <c:v>0.57735026918962573</c:v>
                  </c:pt>
                  <c:pt idx="5">
                    <c:v>0.47871355387816905</c:v>
                  </c:pt>
                  <c:pt idx="6">
                    <c:v>5.5733742024019888</c:v>
                  </c:pt>
                  <c:pt idx="7">
                    <c:v>5.153882032022076</c:v>
                  </c:pt>
                  <c:pt idx="8">
                    <c:v>5.6935636175129076</c:v>
                  </c:pt>
                  <c:pt idx="9">
                    <c:v>6.6253930701003192</c:v>
                  </c:pt>
                  <c:pt idx="10">
                    <c:v>1</c:v>
                  </c:pt>
                  <c:pt idx="11">
                    <c:v>0.8539125638299665</c:v>
                  </c:pt>
                  <c:pt idx="12">
                    <c:v>5.619905100029122</c:v>
                  </c:pt>
                  <c:pt idx="13">
                    <c:v>2.179449471770337</c:v>
                  </c:pt>
                  <c:pt idx="14">
                    <c:v>0.8660254037844386</c:v>
                  </c:pt>
                  <c:pt idx="15">
                    <c:v>3.8595120589698038</c:v>
                  </c:pt>
                  <c:pt idx="16">
                    <c:v>1.1086778913041726</c:v>
                  </c:pt>
                  <c:pt idx="17">
                    <c:v>1.5</c:v>
                  </c:pt>
                  <c:pt idx="18">
                    <c:v>3.5355339059327378</c:v>
                  </c:pt>
                  <c:pt idx="19">
                    <c:v>3.2403703492039302</c:v>
                  </c:pt>
                  <c:pt idx="20">
                    <c:v>3.4399612400917157</c:v>
                  </c:pt>
                  <c:pt idx="21">
                    <c:v>4.5161746349464096</c:v>
                  </c:pt>
                  <c:pt idx="22">
                    <c:v>1.4930394055974097</c:v>
                  </c:pt>
                  <c:pt idx="23">
                    <c:v>1.49303940559740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'[1]S1-FIG 1'!$E$7:$AB$9</c:f>
              <c:multiLvlStrCache>
                <c:ptCount val="24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</c:lvl>
                <c:lvl>
                  <c:pt idx="0">
                    <c:v>Porcelain</c:v>
                  </c:pt>
                  <c:pt idx="12">
                    <c:v>Plastic</c:v>
                  </c:pt>
                </c:lvl>
              </c:multiLvlStrCache>
            </c:multiLvlStrRef>
          </c:cat>
          <c:val>
            <c:numRef>
              <c:f>'[1]S1-FIG 1'!$E$10:$AB$10</c:f>
              <c:numCache>
                <c:formatCode>General</c:formatCode>
                <c:ptCount val="24"/>
                <c:pt idx="0">
                  <c:v>49.25</c:v>
                </c:pt>
                <c:pt idx="1">
                  <c:v>68.75</c:v>
                </c:pt>
                <c:pt idx="2">
                  <c:v>54</c:v>
                </c:pt>
                <c:pt idx="3">
                  <c:v>34</c:v>
                </c:pt>
                <c:pt idx="4">
                  <c:v>18</c:v>
                </c:pt>
                <c:pt idx="5">
                  <c:v>2.25</c:v>
                </c:pt>
                <c:pt idx="6">
                  <c:v>47.75</c:v>
                </c:pt>
                <c:pt idx="7">
                  <c:v>63.25</c:v>
                </c:pt>
                <c:pt idx="8">
                  <c:v>47.5</c:v>
                </c:pt>
                <c:pt idx="9">
                  <c:v>29.75</c:v>
                </c:pt>
                <c:pt idx="10">
                  <c:v>17</c:v>
                </c:pt>
                <c:pt idx="11">
                  <c:v>1.75</c:v>
                </c:pt>
                <c:pt idx="12">
                  <c:v>41.5</c:v>
                </c:pt>
                <c:pt idx="13">
                  <c:v>50.5</c:v>
                </c:pt>
                <c:pt idx="14">
                  <c:v>59.5</c:v>
                </c:pt>
                <c:pt idx="15">
                  <c:v>31.75</c:v>
                </c:pt>
                <c:pt idx="16">
                  <c:v>16.75</c:v>
                </c:pt>
                <c:pt idx="17">
                  <c:v>2.5</c:v>
                </c:pt>
                <c:pt idx="18">
                  <c:v>39</c:v>
                </c:pt>
                <c:pt idx="19">
                  <c:v>53</c:v>
                </c:pt>
                <c:pt idx="20">
                  <c:v>57</c:v>
                </c:pt>
                <c:pt idx="21">
                  <c:v>32.25</c:v>
                </c:pt>
                <c:pt idx="22">
                  <c:v>17.25</c:v>
                </c:pt>
                <c:pt idx="23">
                  <c:v>4.75</c:v>
                </c:pt>
              </c:numCache>
            </c:numRef>
          </c:val>
        </c:ser>
        <c:ser>
          <c:idx val="1"/>
          <c:order val="1"/>
          <c:tx>
            <c:strRef>
              <c:f>'[1]S1-FIG 1'!$D$11</c:f>
              <c:strCache>
                <c:ptCount val="1"/>
                <c:pt idx="0">
                  <c:v>RURA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15875"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'[1]S1-FIG 1'!$E$25:$AB$25</c:f>
                <c:numCache>
                  <c:formatCode>General</c:formatCode>
                  <c:ptCount val="24"/>
                  <c:pt idx="0">
                    <c:v>1.3768926368215255</c:v>
                  </c:pt>
                  <c:pt idx="1">
                    <c:v>2.7195281453467866</c:v>
                  </c:pt>
                  <c:pt idx="2">
                    <c:v>2.809952550014561</c:v>
                  </c:pt>
                  <c:pt idx="3">
                    <c:v>5.3619026473818039</c:v>
                  </c:pt>
                  <c:pt idx="4">
                    <c:v>2.2126530078919591</c:v>
                  </c:pt>
                  <c:pt idx="5">
                    <c:v>1.5</c:v>
                  </c:pt>
                  <c:pt idx="6">
                    <c:v>2.8394541729001368</c:v>
                  </c:pt>
                  <c:pt idx="7">
                    <c:v>2.4958298553119898</c:v>
                  </c:pt>
                  <c:pt idx="8">
                    <c:v>1.0307764064044151</c:v>
                  </c:pt>
                  <c:pt idx="9">
                    <c:v>6.6128032381635755</c:v>
                  </c:pt>
                  <c:pt idx="10">
                    <c:v>2.3452078799117149</c:v>
                  </c:pt>
                  <c:pt idx="11">
                    <c:v>1.7320508075688772</c:v>
                  </c:pt>
                  <c:pt idx="12">
                    <c:v>2.1213203435596424</c:v>
                  </c:pt>
                  <c:pt idx="13">
                    <c:v>3.8810436740650061</c:v>
                  </c:pt>
                  <c:pt idx="14">
                    <c:v>3.9686269665968861</c:v>
                  </c:pt>
                  <c:pt idx="15">
                    <c:v>4.3084219849035215</c:v>
                  </c:pt>
                  <c:pt idx="16">
                    <c:v>1.8708286933869707</c:v>
                  </c:pt>
                  <c:pt idx="17">
                    <c:v>1.0307764064044151</c:v>
                  </c:pt>
                  <c:pt idx="18">
                    <c:v>3.0138568866708542</c:v>
                  </c:pt>
                  <c:pt idx="19">
                    <c:v>0.28867513459481287</c:v>
                  </c:pt>
                  <c:pt idx="20">
                    <c:v>2.3935677693908453</c:v>
                  </c:pt>
                  <c:pt idx="21">
                    <c:v>4.1708312520807329</c:v>
                  </c:pt>
                  <c:pt idx="22">
                    <c:v>2.0412414523193152</c:v>
                  </c:pt>
                  <c:pt idx="23">
                    <c:v>2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'[1]S1-FIG 1'!$E$7:$AB$9</c:f>
              <c:multiLvlStrCache>
                <c:ptCount val="24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</c:lvl>
                <c:lvl>
                  <c:pt idx="0">
                    <c:v>Porcelain</c:v>
                  </c:pt>
                  <c:pt idx="12">
                    <c:v>Plastic</c:v>
                  </c:pt>
                </c:lvl>
              </c:multiLvlStrCache>
            </c:multiLvlStrRef>
          </c:cat>
          <c:val>
            <c:numRef>
              <c:f>'[1]S1-FIG 1'!$E$11:$AB$11</c:f>
              <c:numCache>
                <c:formatCode>General</c:formatCode>
                <c:ptCount val="24"/>
                <c:pt idx="0">
                  <c:v>45.25</c:v>
                </c:pt>
                <c:pt idx="1">
                  <c:v>57.75</c:v>
                </c:pt>
                <c:pt idx="2">
                  <c:v>64.25</c:v>
                </c:pt>
                <c:pt idx="3">
                  <c:v>30.5</c:v>
                </c:pt>
                <c:pt idx="4">
                  <c:v>15.75</c:v>
                </c:pt>
                <c:pt idx="5">
                  <c:v>1.5</c:v>
                </c:pt>
                <c:pt idx="6">
                  <c:v>47.75</c:v>
                </c:pt>
                <c:pt idx="7">
                  <c:v>52.75</c:v>
                </c:pt>
                <c:pt idx="8">
                  <c:v>61.75</c:v>
                </c:pt>
                <c:pt idx="9">
                  <c:v>39.25</c:v>
                </c:pt>
                <c:pt idx="10">
                  <c:v>16</c:v>
                </c:pt>
                <c:pt idx="11">
                  <c:v>3</c:v>
                </c:pt>
                <c:pt idx="12">
                  <c:v>31</c:v>
                </c:pt>
                <c:pt idx="13">
                  <c:v>48.25</c:v>
                </c:pt>
                <c:pt idx="14">
                  <c:v>59.5</c:v>
                </c:pt>
                <c:pt idx="15">
                  <c:v>26.25</c:v>
                </c:pt>
                <c:pt idx="16">
                  <c:v>14</c:v>
                </c:pt>
                <c:pt idx="17">
                  <c:v>5.75</c:v>
                </c:pt>
                <c:pt idx="18">
                  <c:v>32.5</c:v>
                </c:pt>
                <c:pt idx="19">
                  <c:v>48.5</c:v>
                </c:pt>
                <c:pt idx="20">
                  <c:v>60.25</c:v>
                </c:pt>
                <c:pt idx="21">
                  <c:v>25.75</c:v>
                </c:pt>
                <c:pt idx="22">
                  <c:v>13</c:v>
                </c:pt>
                <c:pt idx="23">
                  <c:v>3.75</c:v>
                </c:pt>
              </c:numCache>
            </c:numRef>
          </c:val>
        </c:ser>
        <c:axId val="130025728"/>
        <c:axId val="130048000"/>
      </c:barChart>
      <c:catAx>
        <c:axId val="130025728"/>
        <c:scaling>
          <c:orientation val="minMax"/>
        </c:scaling>
        <c:axPos val="b"/>
        <c:majorTickMark val="cross"/>
        <c:minorTickMark val="out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130048000"/>
        <c:crosses val="autoZero"/>
        <c:auto val="1"/>
        <c:lblAlgn val="ctr"/>
        <c:lblOffset val="100"/>
      </c:catAx>
      <c:valAx>
        <c:axId val="130048000"/>
        <c:scaling>
          <c:orientation val="minMax"/>
          <c:max val="9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Positive habitats/ site</a:t>
                </a:r>
              </a:p>
            </c:rich>
          </c:tx>
        </c:title>
        <c:numFmt formatCode="General" sourceLinked="1"/>
        <c:majorTickMark val="cross"/>
        <c:minorTickMark val="out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130025728"/>
        <c:crosses val="autoZero"/>
        <c:crossBetween val="between"/>
        <c:majorUnit val="10"/>
        <c:minorUnit val="2"/>
      </c:valAx>
    </c:plotArea>
    <c:legend>
      <c:legendPos val="t"/>
      <c:txPr>
        <a:bodyPr/>
        <a:lstStyle/>
        <a:p>
          <a:pPr>
            <a:defRPr lang="en-US"/>
          </a:pPr>
          <a:endParaRPr lang="en-US"/>
        </a:p>
      </c:txPr>
    </c:legend>
    <c:plotVisOnly val="1"/>
  </c:chart>
  <c:txPr>
    <a:bodyPr/>
    <a:lstStyle/>
    <a:p>
      <a:pPr>
        <a:defRPr>
          <a:latin typeface="+mj-lt"/>
        </a:defRPr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8.5268691547425057E-2"/>
          <c:y val="4.2424242424242427E-2"/>
          <c:w val="0.85021488951048874"/>
          <c:h val="0.57453971627779665"/>
        </c:manualLayout>
      </c:layout>
      <c:lineChart>
        <c:grouping val="standard"/>
        <c:ser>
          <c:idx val="1"/>
          <c:order val="1"/>
          <c:tx>
            <c:strRef>
              <c:f>'[1]S1-FIG 2'!$C$26</c:f>
              <c:strCache>
                <c:ptCount val="1"/>
                <c:pt idx="0">
                  <c:v>Ae. albopictus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5875">
                <a:solidFill>
                  <a:srgbClr val="000000"/>
                </a:solidFill>
              </a:ln>
            </c:spPr>
          </c:marker>
          <c:dPt>
            <c:idx val="6"/>
            <c:spPr>
              <a:ln w="12700">
                <a:noFill/>
                <a:prstDash val="solid"/>
              </a:ln>
            </c:spPr>
          </c:dPt>
          <c:dPt>
            <c:idx val="12"/>
            <c:spPr>
              <a:ln w="12700">
                <a:noFill/>
                <a:prstDash val="solid"/>
              </a:ln>
            </c:spPr>
          </c:dPt>
          <c:dPt>
            <c:idx val="18"/>
            <c:spPr>
              <a:ln w="12700">
                <a:noFill/>
                <a:prstDash val="solid"/>
              </a:ln>
            </c:spPr>
          </c:dPt>
          <c:dPt>
            <c:idx val="24"/>
            <c:spPr>
              <a:ln w="12700">
                <a:noFill/>
                <a:prstDash val="solid"/>
              </a:ln>
            </c:spPr>
          </c:dPt>
          <c:dPt>
            <c:idx val="30"/>
            <c:spPr>
              <a:ln w="12700">
                <a:noFill/>
                <a:prstDash val="solid"/>
              </a:ln>
            </c:spPr>
          </c:dPt>
          <c:dPt>
            <c:idx val="36"/>
            <c:spPr>
              <a:ln w="12700">
                <a:noFill/>
                <a:prstDash val="solid"/>
              </a:ln>
            </c:spPr>
          </c:dPt>
          <c:dPt>
            <c:idx val="42"/>
            <c:spPr>
              <a:ln w="12700">
                <a:noFill/>
                <a:prstDash val="solid"/>
              </a:ln>
            </c:spPr>
          </c:dPt>
          <c:errBars>
            <c:errDir val="y"/>
            <c:errBarType val="both"/>
            <c:errValType val="cust"/>
            <c:plus>
              <c:numRef>
                <c:f>'[1]S1-FIG 2'!$E$36:$AZ$36</c:f>
                <c:numCache>
                  <c:formatCode>General</c:formatCode>
                  <c:ptCount val="48"/>
                  <c:pt idx="0">
                    <c:v>31.882597133859718</c:v>
                  </c:pt>
                  <c:pt idx="1">
                    <c:v>41.739270078268817</c:v>
                  </c:pt>
                  <c:pt idx="2">
                    <c:v>39.952054598814648</c:v>
                  </c:pt>
                  <c:pt idx="3">
                    <c:v>14.273372645127242</c:v>
                  </c:pt>
                  <c:pt idx="4">
                    <c:v>5.7933151131282337</c:v>
                  </c:pt>
                  <c:pt idx="5">
                    <c:v>2.9720924166878349</c:v>
                  </c:pt>
                  <c:pt idx="6">
                    <c:v>15.797547277979579</c:v>
                  </c:pt>
                  <c:pt idx="7">
                    <c:v>35.330286818347041</c:v>
                  </c:pt>
                  <c:pt idx="8">
                    <c:v>24.961637232628259</c:v>
                  </c:pt>
                  <c:pt idx="9">
                    <c:v>14.255846753759197</c:v>
                  </c:pt>
                  <c:pt idx="10">
                    <c:v>8.8081401744825403</c:v>
                  </c:pt>
                  <c:pt idx="11">
                    <c:v>3.1721443851123801</c:v>
                  </c:pt>
                  <c:pt idx="12">
                    <c:v>16.660207081546137</c:v>
                  </c:pt>
                  <c:pt idx="13">
                    <c:v>36.663730943081433</c:v>
                  </c:pt>
                  <c:pt idx="14">
                    <c:v>37.676252467569014</c:v>
                  </c:pt>
                  <c:pt idx="15">
                    <c:v>14.979847573768344</c:v>
                  </c:pt>
                  <c:pt idx="16">
                    <c:v>20.862146741566811</c:v>
                  </c:pt>
                  <c:pt idx="17">
                    <c:v>10.5</c:v>
                  </c:pt>
                  <c:pt idx="18">
                    <c:v>28.594871335025562</c:v>
                  </c:pt>
                  <c:pt idx="19">
                    <c:v>50.955045546703879</c:v>
                  </c:pt>
                  <c:pt idx="20">
                    <c:v>24.97123344971169</c:v>
                  </c:pt>
                  <c:pt idx="21">
                    <c:v>48.353731327926837</c:v>
                  </c:pt>
                  <c:pt idx="22">
                    <c:v>17.408690358553685</c:v>
                  </c:pt>
                  <c:pt idx="23">
                    <c:v>7.5166481891864541</c:v>
                  </c:pt>
                  <c:pt idx="24">
                    <c:v>39.861217576319298</c:v>
                  </c:pt>
                  <c:pt idx="25">
                    <c:v>27.332825198528845</c:v>
                  </c:pt>
                  <c:pt idx="26">
                    <c:v>54.702795480060558</c:v>
                  </c:pt>
                  <c:pt idx="27">
                    <c:v>30.491460553188766</c:v>
                  </c:pt>
                  <c:pt idx="28">
                    <c:v>16.418358626854268</c:v>
                  </c:pt>
                  <c:pt idx="29">
                    <c:v>5.2658490926598596</c:v>
                  </c:pt>
                  <c:pt idx="30">
                    <c:v>32.820217346426375</c:v>
                  </c:pt>
                  <c:pt idx="31">
                    <c:v>62.481163828255738</c:v>
                  </c:pt>
                  <c:pt idx="32">
                    <c:v>42.42738895257795</c:v>
                  </c:pt>
                  <c:pt idx="33">
                    <c:v>20.925960750544604</c:v>
                  </c:pt>
                  <c:pt idx="34">
                    <c:v>10.546523913909581</c:v>
                  </c:pt>
                  <c:pt idx="35">
                    <c:v>4.871259248558494</c:v>
                  </c:pt>
                  <c:pt idx="36">
                    <c:v>11.302654555457314</c:v>
                  </c:pt>
                  <c:pt idx="37">
                    <c:v>26.98456348853297</c:v>
                  </c:pt>
                  <c:pt idx="38">
                    <c:v>45.110050616981873</c:v>
                  </c:pt>
                  <c:pt idx="39">
                    <c:v>47.591140632124656</c:v>
                  </c:pt>
                  <c:pt idx="40">
                    <c:v>8.0764575567922527</c:v>
                  </c:pt>
                  <c:pt idx="41">
                    <c:v>3.9449334595148748</c:v>
                  </c:pt>
                  <c:pt idx="42">
                    <c:v>23.203358233956855</c:v>
                  </c:pt>
                  <c:pt idx="43">
                    <c:v>28.5</c:v>
                  </c:pt>
                  <c:pt idx="44">
                    <c:v>41.692325432865935</c:v>
                  </c:pt>
                  <c:pt idx="45">
                    <c:v>56.619159007059316</c:v>
                  </c:pt>
                  <c:pt idx="46">
                    <c:v>20.613506898794942</c:v>
                  </c:pt>
                  <c:pt idx="47">
                    <c:v>5.5</c:v>
                  </c:pt>
                </c:numCache>
              </c:numRef>
            </c:plus>
            <c:minus>
              <c:numRef>
                <c:f>'[1]S1-FIG 2'!$E$36:$AZ$36</c:f>
                <c:numCache>
                  <c:formatCode>General</c:formatCode>
                  <c:ptCount val="48"/>
                  <c:pt idx="0">
                    <c:v>31.882597133859718</c:v>
                  </c:pt>
                  <c:pt idx="1">
                    <c:v>41.739270078268817</c:v>
                  </c:pt>
                  <c:pt idx="2">
                    <c:v>39.952054598814648</c:v>
                  </c:pt>
                  <c:pt idx="3">
                    <c:v>14.273372645127242</c:v>
                  </c:pt>
                  <c:pt idx="4">
                    <c:v>5.7933151131282337</c:v>
                  </c:pt>
                  <c:pt idx="5">
                    <c:v>2.9720924166878349</c:v>
                  </c:pt>
                  <c:pt idx="6">
                    <c:v>15.797547277979579</c:v>
                  </c:pt>
                  <c:pt idx="7">
                    <c:v>35.330286818347041</c:v>
                  </c:pt>
                  <c:pt idx="8">
                    <c:v>24.961637232628259</c:v>
                  </c:pt>
                  <c:pt idx="9">
                    <c:v>14.255846753759197</c:v>
                  </c:pt>
                  <c:pt idx="10">
                    <c:v>8.8081401744825403</c:v>
                  </c:pt>
                  <c:pt idx="11">
                    <c:v>3.1721443851123801</c:v>
                  </c:pt>
                  <c:pt idx="12">
                    <c:v>16.660207081546137</c:v>
                  </c:pt>
                  <c:pt idx="13">
                    <c:v>36.663730943081433</c:v>
                  </c:pt>
                  <c:pt idx="14">
                    <c:v>37.676252467569014</c:v>
                  </c:pt>
                  <c:pt idx="15">
                    <c:v>14.979847573768344</c:v>
                  </c:pt>
                  <c:pt idx="16">
                    <c:v>20.862146741566811</c:v>
                  </c:pt>
                  <c:pt idx="17">
                    <c:v>10.5</c:v>
                  </c:pt>
                  <c:pt idx="18">
                    <c:v>28.594871335025562</c:v>
                  </c:pt>
                  <c:pt idx="19">
                    <c:v>50.955045546703879</c:v>
                  </c:pt>
                  <c:pt idx="20">
                    <c:v>24.97123344971169</c:v>
                  </c:pt>
                  <c:pt idx="21">
                    <c:v>48.353731327926837</c:v>
                  </c:pt>
                  <c:pt idx="22">
                    <c:v>17.408690358553685</c:v>
                  </c:pt>
                  <c:pt idx="23">
                    <c:v>7.5166481891864541</c:v>
                  </c:pt>
                  <c:pt idx="24">
                    <c:v>39.861217576319298</c:v>
                  </c:pt>
                  <c:pt idx="25">
                    <c:v>27.332825198528845</c:v>
                  </c:pt>
                  <c:pt idx="26">
                    <c:v>54.702795480060558</c:v>
                  </c:pt>
                  <c:pt idx="27">
                    <c:v>30.491460553188766</c:v>
                  </c:pt>
                  <c:pt idx="28">
                    <c:v>16.418358626854268</c:v>
                  </c:pt>
                  <c:pt idx="29">
                    <c:v>5.2658490926598596</c:v>
                  </c:pt>
                  <c:pt idx="30">
                    <c:v>32.820217346426375</c:v>
                  </c:pt>
                  <c:pt idx="31">
                    <c:v>62.481163828255738</c:v>
                  </c:pt>
                  <c:pt idx="32">
                    <c:v>42.42738895257795</c:v>
                  </c:pt>
                  <c:pt idx="33">
                    <c:v>20.925960750544604</c:v>
                  </c:pt>
                  <c:pt idx="34">
                    <c:v>10.546523913909581</c:v>
                  </c:pt>
                  <c:pt idx="35">
                    <c:v>4.871259248558494</c:v>
                  </c:pt>
                  <c:pt idx="36">
                    <c:v>11.302654555457314</c:v>
                  </c:pt>
                  <c:pt idx="37">
                    <c:v>26.98456348853297</c:v>
                  </c:pt>
                  <c:pt idx="38">
                    <c:v>45.110050616981873</c:v>
                  </c:pt>
                  <c:pt idx="39">
                    <c:v>47.591140632124656</c:v>
                  </c:pt>
                  <c:pt idx="40">
                    <c:v>8.0764575567922527</c:v>
                  </c:pt>
                  <c:pt idx="41">
                    <c:v>3.9449334595148748</c:v>
                  </c:pt>
                  <c:pt idx="42">
                    <c:v>23.203358233956855</c:v>
                  </c:pt>
                  <c:pt idx="43">
                    <c:v>28.5</c:v>
                  </c:pt>
                  <c:pt idx="44">
                    <c:v>41.692325432865935</c:v>
                  </c:pt>
                  <c:pt idx="45">
                    <c:v>56.619159007059316</c:v>
                  </c:pt>
                  <c:pt idx="46">
                    <c:v>20.613506898794942</c:v>
                  </c:pt>
                  <c:pt idx="47">
                    <c:v>5.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multiLvlStrRef>
              <c:f>'[1]S1-FIG 2'!$D$21:$AY$24</c:f>
              <c:multiLvlStrCache>
                <c:ptCount val="48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UL</c:v>
                  </c:pt>
                  <c:pt idx="25">
                    <c:v>AUG</c:v>
                  </c:pt>
                  <c:pt idx="26">
                    <c:v>SEP</c:v>
                  </c:pt>
                  <c:pt idx="27">
                    <c:v>OCT</c:v>
                  </c:pt>
                  <c:pt idx="28">
                    <c:v>NOV</c:v>
                  </c:pt>
                  <c:pt idx="29">
                    <c:v>DEC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UL</c:v>
                  </c:pt>
                  <c:pt idx="37">
                    <c:v>AUG</c:v>
                  </c:pt>
                  <c:pt idx="38">
                    <c:v>SEP</c:v>
                  </c:pt>
                  <c:pt idx="39">
                    <c:v>OCT</c:v>
                  </c:pt>
                  <c:pt idx="40">
                    <c:v>NOV</c:v>
                  </c:pt>
                  <c:pt idx="41">
                    <c:v>DEC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  <c:pt idx="24">
                    <c:v>2009</c:v>
                  </c:pt>
                  <c:pt idx="30">
                    <c:v>2010</c:v>
                  </c:pt>
                  <c:pt idx="36">
                    <c:v>2009</c:v>
                  </c:pt>
                  <c:pt idx="42">
                    <c:v>2010</c:v>
                  </c:pt>
                </c:lvl>
                <c:lvl>
                  <c:pt idx="0">
                    <c:v>Urban</c:v>
                  </c:pt>
                  <c:pt idx="12">
                    <c:v>Rural</c:v>
                  </c:pt>
                  <c:pt idx="24">
                    <c:v>Urban</c:v>
                  </c:pt>
                  <c:pt idx="36">
                    <c:v>Rural</c:v>
                  </c:pt>
                </c:lvl>
                <c:lvl>
                  <c:pt idx="0">
                    <c:v>Porcelain</c:v>
                  </c:pt>
                  <c:pt idx="24">
                    <c:v>Plastic</c:v>
                  </c:pt>
                </c:lvl>
              </c:multiLvlStrCache>
            </c:multiLvlStrRef>
          </c:cat>
          <c:val>
            <c:numRef>
              <c:f>'[1]S1-FIG 2'!$D$26:$AY$26</c:f>
              <c:numCache>
                <c:formatCode>General</c:formatCode>
                <c:ptCount val="48"/>
                <c:pt idx="0">
                  <c:v>311</c:v>
                </c:pt>
                <c:pt idx="1">
                  <c:v>372</c:v>
                </c:pt>
                <c:pt idx="2">
                  <c:v>307</c:v>
                </c:pt>
                <c:pt idx="3">
                  <c:v>169.25</c:v>
                </c:pt>
                <c:pt idx="4">
                  <c:v>88.25</c:v>
                </c:pt>
                <c:pt idx="5">
                  <c:v>7</c:v>
                </c:pt>
                <c:pt idx="6">
                  <c:v>231.75</c:v>
                </c:pt>
                <c:pt idx="7">
                  <c:v>318.25</c:v>
                </c:pt>
                <c:pt idx="8">
                  <c:v>220.5</c:v>
                </c:pt>
                <c:pt idx="9">
                  <c:v>121.75</c:v>
                </c:pt>
                <c:pt idx="10">
                  <c:v>83.5</c:v>
                </c:pt>
                <c:pt idx="11">
                  <c:v>6.25</c:v>
                </c:pt>
                <c:pt idx="12">
                  <c:v>296.25</c:v>
                </c:pt>
                <c:pt idx="13">
                  <c:v>430.75</c:v>
                </c:pt>
                <c:pt idx="14">
                  <c:v>394</c:v>
                </c:pt>
                <c:pt idx="15">
                  <c:v>187.75</c:v>
                </c:pt>
                <c:pt idx="16">
                  <c:v>88.75</c:v>
                </c:pt>
                <c:pt idx="17">
                  <c:v>10.5</c:v>
                </c:pt>
                <c:pt idx="18">
                  <c:v>345</c:v>
                </c:pt>
                <c:pt idx="19">
                  <c:v>484.5</c:v>
                </c:pt>
                <c:pt idx="20">
                  <c:v>455.25</c:v>
                </c:pt>
                <c:pt idx="21">
                  <c:v>272.5</c:v>
                </c:pt>
                <c:pt idx="22">
                  <c:v>103.75</c:v>
                </c:pt>
                <c:pt idx="23">
                  <c:v>13</c:v>
                </c:pt>
                <c:pt idx="24">
                  <c:v>288.5</c:v>
                </c:pt>
                <c:pt idx="25">
                  <c:v>547.5</c:v>
                </c:pt>
                <c:pt idx="26">
                  <c:v>525.25</c:v>
                </c:pt>
                <c:pt idx="27">
                  <c:v>217.75</c:v>
                </c:pt>
                <c:pt idx="28">
                  <c:v>118.25</c:v>
                </c:pt>
                <c:pt idx="29">
                  <c:v>8.25</c:v>
                </c:pt>
                <c:pt idx="30">
                  <c:v>272</c:v>
                </c:pt>
                <c:pt idx="31">
                  <c:v>451.75</c:v>
                </c:pt>
                <c:pt idx="32">
                  <c:v>436.5</c:v>
                </c:pt>
                <c:pt idx="33">
                  <c:v>187.25</c:v>
                </c:pt>
                <c:pt idx="34">
                  <c:v>120.25</c:v>
                </c:pt>
                <c:pt idx="35">
                  <c:v>18.75</c:v>
                </c:pt>
                <c:pt idx="36">
                  <c:v>286.5</c:v>
                </c:pt>
                <c:pt idx="37">
                  <c:v>502</c:v>
                </c:pt>
                <c:pt idx="38">
                  <c:v>396.5</c:v>
                </c:pt>
                <c:pt idx="39">
                  <c:v>212.5</c:v>
                </c:pt>
                <c:pt idx="40">
                  <c:v>87.25</c:v>
                </c:pt>
                <c:pt idx="41">
                  <c:v>24.25</c:v>
                </c:pt>
                <c:pt idx="42">
                  <c:v>262.25</c:v>
                </c:pt>
                <c:pt idx="43">
                  <c:v>428.5</c:v>
                </c:pt>
                <c:pt idx="44">
                  <c:v>432.5</c:v>
                </c:pt>
                <c:pt idx="45">
                  <c:v>213.25</c:v>
                </c:pt>
                <c:pt idx="46">
                  <c:v>123.5</c:v>
                </c:pt>
                <c:pt idx="47">
                  <c:v>5.5</c:v>
                </c:pt>
              </c:numCache>
            </c:numRef>
          </c:val>
        </c:ser>
        <c:marker val="1"/>
        <c:axId val="143602816"/>
        <c:axId val="143604736"/>
      </c:lineChart>
      <c:lineChart>
        <c:grouping val="stacked"/>
        <c:ser>
          <c:idx val="0"/>
          <c:order val="0"/>
          <c:tx>
            <c:strRef>
              <c:f>'[1]S1-FIG 2'!$C$25</c:f>
              <c:strCache>
                <c:ptCount val="1"/>
                <c:pt idx="0">
                  <c:v>Ae. aegypti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circle"/>
            <c:size val="6"/>
            <c:spPr>
              <a:solidFill>
                <a:schemeClr val="bg1">
                  <a:lumMod val="85000"/>
                </a:schemeClr>
              </a:solidFill>
              <a:ln w="15875">
                <a:solidFill>
                  <a:srgbClr val="000000"/>
                </a:solidFill>
              </a:ln>
            </c:spPr>
          </c:marker>
          <c:dPt>
            <c:idx val="6"/>
            <c:spPr>
              <a:ln w="12700">
                <a:noFill/>
                <a:prstDash val="sysDash"/>
              </a:ln>
            </c:spPr>
          </c:dPt>
          <c:dPt>
            <c:idx val="12"/>
            <c:spPr>
              <a:ln w="12700">
                <a:noFill/>
                <a:prstDash val="sysDash"/>
              </a:ln>
            </c:spPr>
          </c:dPt>
          <c:dPt>
            <c:idx val="18"/>
            <c:spPr>
              <a:ln w="12700">
                <a:noFill/>
                <a:prstDash val="sysDash"/>
              </a:ln>
            </c:spPr>
          </c:dPt>
          <c:dPt>
            <c:idx val="24"/>
            <c:spPr>
              <a:ln w="12700">
                <a:noFill/>
                <a:prstDash val="sysDash"/>
              </a:ln>
            </c:spPr>
          </c:dPt>
          <c:dPt>
            <c:idx val="30"/>
            <c:spPr>
              <a:ln w="12700">
                <a:noFill/>
                <a:prstDash val="sysDash"/>
              </a:ln>
            </c:spPr>
          </c:dPt>
          <c:dPt>
            <c:idx val="36"/>
            <c:spPr>
              <a:ln w="12700">
                <a:noFill/>
                <a:prstDash val="sysDash"/>
              </a:ln>
            </c:spPr>
          </c:dPt>
          <c:dPt>
            <c:idx val="42"/>
            <c:spPr>
              <a:ln w="12700">
                <a:noFill/>
                <a:prstDash val="sysDash"/>
              </a:ln>
            </c:spPr>
          </c:dPt>
          <c:errBars>
            <c:errDir val="y"/>
            <c:errBarType val="both"/>
            <c:errValType val="cust"/>
            <c:plus>
              <c:numRef>
                <c:f>'[1]S1-FIG 2'!$E$35:$AZ$35</c:f>
                <c:numCache>
                  <c:formatCode>General</c:formatCode>
                  <c:ptCount val="48"/>
                  <c:pt idx="0">
                    <c:v>3.8944404818493075</c:v>
                  </c:pt>
                  <c:pt idx="1">
                    <c:v>39.235400681867219</c:v>
                  </c:pt>
                  <c:pt idx="2">
                    <c:v>6.1846584384264904</c:v>
                  </c:pt>
                  <c:pt idx="3">
                    <c:v>12.963892162464173</c:v>
                  </c:pt>
                  <c:pt idx="4">
                    <c:v>13.098186897429736</c:v>
                  </c:pt>
                  <c:pt idx="5">
                    <c:v>4.2130748865881795</c:v>
                  </c:pt>
                  <c:pt idx="6">
                    <c:v>30.211407889515289</c:v>
                  </c:pt>
                  <c:pt idx="7">
                    <c:v>27.575275761691547</c:v>
                  </c:pt>
                  <c:pt idx="8">
                    <c:v>17.914147109663542</c:v>
                  </c:pt>
                  <c:pt idx="9">
                    <c:v>28.41764416696078</c:v>
                  </c:pt>
                  <c:pt idx="10">
                    <c:v>11.535271995059327</c:v>
                  </c:pt>
                  <c:pt idx="11">
                    <c:v>2.9860788111948193</c:v>
                  </c:pt>
                  <c:pt idx="12">
                    <c:v>19.703531832305259</c:v>
                  </c:pt>
                  <c:pt idx="13">
                    <c:v>4.5734742446707477</c:v>
                  </c:pt>
                  <c:pt idx="14">
                    <c:v>18.427221711370382</c:v>
                  </c:pt>
                  <c:pt idx="15">
                    <c:v>21.013388589182849</c:v>
                  </c:pt>
                  <c:pt idx="16">
                    <c:v>16.61826304601858</c:v>
                  </c:pt>
                  <c:pt idx="17">
                    <c:v>6.8114486956398146</c:v>
                  </c:pt>
                  <c:pt idx="18">
                    <c:v>26.05243110856771</c:v>
                  </c:pt>
                  <c:pt idx="19">
                    <c:v>9.6652297782653189</c:v>
                  </c:pt>
                  <c:pt idx="20">
                    <c:v>10.428326807307105</c:v>
                  </c:pt>
                  <c:pt idx="21">
                    <c:v>20.278786124092012</c:v>
                  </c:pt>
                  <c:pt idx="22">
                    <c:v>32.032535543308668</c:v>
                  </c:pt>
                  <c:pt idx="23">
                    <c:v>0</c:v>
                  </c:pt>
                  <c:pt idx="24">
                    <c:v>29.891470355270247</c:v>
                  </c:pt>
                  <c:pt idx="25">
                    <c:v>60.272125951111654</c:v>
                  </c:pt>
                  <c:pt idx="26">
                    <c:v>46.805448400800522</c:v>
                  </c:pt>
                  <c:pt idx="27">
                    <c:v>33.209875539262917</c:v>
                  </c:pt>
                  <c:pt idx="28">
                    <c:v>16.260253175560745</c:v>
                  </c:pt>
                  <c:pt idx="29">
                    <c:v>26.065622314970089</c:v>
                  </c:pt>
                  <c:pt idx="30">
                    <c:v>25.207472437090289</c:v>
                  </c:pt>
                  <c:pt idx="31">
                    <c:v>49.929116421850154</c:v>
                  </c:pt>
                  <c:pt idx="32">
                    <c:v>40.74514285981418</c:v>
                  </c:pt>
                  <c:pt idx="33">
                    <c:v>37.826357653537478</c:v>
                  </c:pt>
                  <c:pt idx="34">
                    <c:v>28.217532965634444</c:v>
                  </c:pt>
                  <c:pt idx="35">
                    <c:v>17.310882896798379</c:v>
                  </c:pt>
                  <c:pt idx="36">
                    <c:v>40.437966895810511</c:v>
                  </c:pt>
                  <c:pt idx="37">
                    <c:v>26.67395733669828</c:v>
                  </c:pt>
                  <c:pt idx="38">
                    <c:v>20.788618681063603</c:v>
                  </c:pt>
                  <c:pt idx="39">
                    <c:v>55.052247910507702</c:v>
                  </c:pt>
                  <c:pt idx="40">
                    <c:v>36.890604043125492</c:v>
                  </c:pt>
                  <c:pt idx="41">
                    <c:v>1.3228756555322954</c:v>
                  </c:pt>
                  <c:pt idx="42">
                    <c:v>82.099913723056574</c:v>
                  </c:pt>
                  <c:pt idx="43">
                    <c:v>30.796374245463809</c:v>
                  </c:pt>
                  <c:pt idx="44">
                    <c:v>34.514187903913758</c:v>
                  </c:pt>
                  <c:pt idx="45">
                    <c:v>106.2507843108307</c:v>
                  </c:pt>
                  <c:pt idx="46">
                    <c:v>47.694120881578961</c:v>
                  </c:pt>
                  <c:pt idx="47">
                    <c:v>9.1287092917527684</c:v>
                  </c:pt>
                </c:numCache>
              </c:numRef>
            </c:plus>
            <c:minus>
              <c:numRef>
                <c:f>'[1]S1-FIG 2'!$E$35:$AZ$35</c:f>
                <c:numCache>
                  <c:formatCode>General</c:formatCode>
                  <c:ptCount val="48"/>
                  <c:pt idx="0">
                    <c:v>3.8944404818493075</c:v>
                  </c:pt>
                  <c:pt idx="1">
                    <c:v>39.235400681867219</c:v>
                  </c:pt>
                  <c:pt idx="2">
                    <c:v>6.1846584384264904</c:v>
                  </c:pt>
                  <c:pt idx="3">
                    <c:v>12.963892162464173</c:v>
                  </c:pt>
                  <c:pt idx="4">
                    <c:v>13.098186897429736</c:v>
                  </c:pt>
                  <c:pt idx="5">
                    <c:v>4.2130748865881795</c:v>
                  </c:pt>
                  <c:pt idx="6">
                    <c:v>30.211407889515289</c:v>
                  </c:pt>
                  <c:pt idx="7">
                    <c:v>27.575275761691547</c:v>
                  </c:pt>
                  <c:pt idx="8">
                    <c:v>17.914147109663542</c:v>
                  </c:pt>
                  <c:pt idx="9">
                    <c:v>28.41764416696078</c:v>
                  </c:pt>
                  <c:pt idx="10">
                    <c:v>11.535271995059327</c:v>
                  </c:pt>
                  <c:pt idx="11">
                    <c:v>2.9860788111948193</c:v>
                  </c:pt>
                  <c:pt idx="12">
                    <c:v>19.703531832305259</c:v>
                  </c:pt>
                  <c:pt idx="13">
                    <c:v>4.5734742446707477</c:v>
                  </c:pt>
                  <c:pt idx="14">
                    <c:v>18.427221711370382</c:v>
                  </c:pt>
                  <c:pt idx="15">
                    <c:v>21.013388589182849</c:v>
                  </c:pt>
                  <c:pt idx="16">
                    <c:v>16.61826304601858</c:v>
                  </c:pt>
                  <c:pt idx="17">
                    <c:v>6.8114486956398146</c:v>
                  </c:pt>
                  <c:pt idx="18">
                    <c:v>26.05243110856771</c:v>
                  </c:pt>
                  <c:pt idx="19">
                    <c:v>9.6652297782653189</c:v>
                  </c:pt>
                  <c:pt idx="20">
                    <c:v>10.428326807307105</c:v>
                  </c:pt>
                  <c:pt idx="21">
                    <c:v>20.278786124092012</c:v>
                  </c:pt>
                  <c:pt idx="22">
                    <c:v>32.032535543308668</c:v>
                  </c:pt>
                  <c:pt idx="23">
                    <c:v>0</c:v>
                  </c:pt>
                  <c:pt idx="24">
                    <c:v>29.891470355270247</c:v>
                  </c:pt>
                  <c:pt idx="25">
                    <c:v>60.272125951111654</c:v>
                  </c:pt>
                  <c:pt idx="26">
                    <c:v>46.805448400800522</c:v>
                  </c:pt>
                  <c:pt idx="27">
                    <c:v>33.209875539262917</c:v>
                  </c:pt>
                  <c:pt idx="28">
                    <c:v>16.260253175560745</c:v>
                  </c:pt>
                  <c:pt idx="29">
                    <c:v>26.065622314970089</c:v>
                  </c:pt>
                  <c:pt idx="30">
                    <c:v>25.207472437090289</c:v>
                  </c:pt>
                  <c:pt idx="31">
                    <c:v>49.929116421850154</c:v>
                  </c:pt>
                  <c:pt idx="32">
                    <c:v>40.74514285981418</c:v>
                  </c:pt>
                  <c:pt idx="33">
                    <c:v>37.826357653537478</c:v>
                  </c:pt>
                  <c:pt idx="34">
                    <c:v>28.217532965634444</c:v>
                  </c:pt>
                  <c:pt idx="35">
                    <c:v>17.310882896798379</c:v>
                  </c:pt>
                  <c:pt idx="36">
                    <c:v>40.437966895810511</c:v>
                  </c:pt>
                  <c:pt idx="37">
                    <c:v>26.67395733669828</c:v>
                  </c:pt>
                  <c:pt idx="38">
                    <c:v>20.788618681063603</c:v>
                  </c:pt>
                  <c:pt idx="39">
                    <c:v>55.052247910507702</c:v>
                  </c:pt>
                  <c:pt idx="40">
                    <c:v>36.890604043125492</c:v>
                  </c:pt>
                  <c:pt idx="41">
                    <c:v>1.3228756555322954</c:v>
                  </c:pt>
                  <c:pt idx="42">
                    <c:v>82.099913723056574</c:v>
                  </c:pt>
                  <c:pt idx="43">
                    <c:v>30.796374245463809</c:v>
                  </c:pt>
                  <c:pt idx="44">
                    <c:v>34.514187903913758</c:v>
                  </c:pt>
                  <c:pt idx="45">
                    <c:v>106.2507843108307</c:v>
                  </c:pt>
                  <c:pt idx="46">
                    <c:v>47.694120881578961</c:v>
                  </c:pt>
                  <c:pt idx="47">
                    <c:v>9.128709291752768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multiLvlStrRef>
              <c:f>'[1]S1-FIG 2'!$D$21:$AY$24</c:f>
              <c:multiLvlStrCache>
                <c:ptCount val="48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UL</c:v>
                  </c:pt>
                  <c:pt idx="25">
                    <c:v>AUG</c:v>
                  </c:pt>
                  <c:pt idx="26">
                    <c:v>SEP</c:v>
                  </c:pt>
                  <c:pt idx="27">
                    <c:v>OCT</c:v>
                  </c:pt>
                  <c:pt idx="28">
                    <c:v>NOV</c:v>
                  </c:pt>
                  <c:pt idx="29">
                    <c:v>DEC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UL</c:v>
                  </c:pt>
                  <c:pt idx="37">
                    <c:v>AUG</c:v>
                  </c:pt>
                  <c:pt idx="38">
                    <c:v>SEP</c:v>
                  </c:pt>
                  <c:pt idx="39">
                    <c:v>OCT</c:v>
                  </c:pt>
                  <c:pt idx="40">
                    <c:v>NOV</c:v>
                  </c:pt>
                  <c:pt idx="41">
                    <c:v>DEC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  <c:pt idx="24">
                    <c:v>2009</c:v>
                  </c:pt>
                  <c:pt idx="30">
                    <c:v>2010</c:v>
                  </c:pt>
                  <c:pt idx="36">
                    <c:v>2009</c:v>
                  </c:pt>
                  <c:pt idx="42">
                    <c:v>2010</c:v>
                  </c:pt>
                </c:lvl>
                <c:lvl>
                  <c:pt idx="0">
                    <c:v>Urban</c:v>
                  </c:pt>
                  <c:pt idx="12">
                    <c:v>Rural</c:v>
                  </c:pt>
                  <c:pt idx="24">
                    <c:v>Urban</c:v>
                  </c:pt>
                  <c:pt idx="36">
                    <c:v>Rural</c:v>
                  </c:pt>
                </c:lvl>
                <c:lvl>
                  <c:pt idx="0">
                    <c:v>Porcelain</c:v>
                  </c:pt>
                  <c:pt idx="24">
                    <c:v>Plastic</c:v>
                  </c:pt>
                </c:lvl>
              </c:multiLvlStrCache>
            </c:multiLvlStrRef>
          </c:cat>
          <c:val>
            <c:numRef>
              <c:f>'[1]S1-FIG 2'!$D$25:$AY$25</c:f>
              <c:numCache>
                <c:formatCode>General</c:formatCode>
                <c:ptCount val="48"/>
                <c:pt idx="0">
                  <c:v>300</c:v>
                </c:pt>
                <c:pt idx="1">
                  <c:v>479.5</c:v>
                </c:pt>
                <c:pt idx="2">
                  <c:v>289.5</c:v>
                </c:pt>
                <c:pt idx="3">
                  <c:v>290.25</c:v>
                </c:pt>
                <c:pt idx="4">
                  <c:v>246.25</c:v>
                </c:pt>
                <c:pt idx="5">
                  <c:v>33.5</c:v>
                </c:pt>
                <c:pt idx="6">
                  <c:v>288.25</c:v>
                </c:pt>
                <c:pt idx="7">
                  <c:v>491.75</c:v>
                </c:pt>
                <c:pt idx="8">
                  <c:v>281.5</c:v>
                </c:pt>
                <c:pt idx="9">
                  <c:v>268.75</c:v>
                </c:pt>
                <c:pt idx="10">
                  <c:v>232.25</c:v>
                </c:pt>
                <c:pt idx="11">
                  <c:v>36.5</c:v>
                </c:pt>
                <c:pt idx="12">
                  <c:v>251.75</c:v>
                </c:pt>
                <c:pt idx="13">
                  <c:v>339.5</c:v>
                </c:pt>
                <c:pt idx="14">
                  <c:v>258.75</c:v>
                </c:pt>
                <c:pt idx="15">
                  <c:v>237.25</c:v>
                </c:pt>
                <c:pt idx="16">
                  <c:v>182</c:v>
                </c:pt>
                <c:pt idx="17">
                  <c:v>11.75</c:v>
                </c:pt>
                <c:pt idx="18">
                  <c:v>249.75</c:v>
                </c:pt>
                <c:pt idx="19">
                  <c:v>362.5</c:v>
                </c:pt>
                <c:pt idx="20">
                  <c:v>229.5</c:v>
                </c:pt>
                <c:pt idx="21">
                  <c:v>228.75</c:v>
                </c:pt>
                <c:pt idx="22">
                  <c:v>175.5</c:v>
                </c:pt>
                <c:pt idx="23">
                  <c:v>0</c:v>
                </c:pt>
                <c:pt idx="24">
                  <c:v>414</c:v>
                </c:pt>
                <c:pt idx="25">
                  <c:v>764.75</c:v>
                </c:pt>
                <c:pt idx="26">
                  <c:v>449.5</c:v>
                </c:pt>
                <c:pt idx="27">
                  <c:v>372.75</c:v>
                </c:pt>
                <c:pt idx="28">
                  <c:v>282.25</c:v>
                </c:pt>
                <c:pt idx="29">
                  <c:v>68.5</c:v>
                </c:pt>
                <c:pt idx="30">
                  <c:v>399.5</c:v>
                </c:pt>
                <c:pt idx="31">
                  <c:v>838.5</c:v>
                </c:pt>
                <c:pt idx="32">
                  <c:v>522</c:v>
                </c:pt>
                <c:pt idx="33">
                  <c:v>500</c:v>
                </c:pt>
                <c:pt idx="34">
                  <c:v>297.75</c:v>
                </c:pt>
                <c:pt idx="35">
                  <c:v>58</c:v>
                </c:pt>
                <c:pt idx="36">
                  <c:v>450.75</c:v>
                </c:pt>
                <c:pt idx="37">
                  <c:v>818</c:v>
                </c:pt>
                <c:pt idx="38">
                  <c:v>579</c:v>
                </c:pt>
                <c:pt idx="39">
                  <c:v>565.5</c:v>
                </c:pt>
                <c:pt idx="40">
                  <c:v>381.5</c:v>
                </c:pt>
                <c:pt idx="41">
                  <c:v>36.5</c:v>
                </c:pt>
                <c:pt idx="42">
                  <c:v>473.25</c:v>
                </c:pt>
                <c:pt idx="43">
                  <c:v>866.5</c:v>
                </c:pt>
                <c:pt idx="44">
                  <c:v>576.25</c:v>
                </c:pt>
                <c:pt idx="45">
                  <c:v>601.25</c:v>
                </c:pt>
                <c:pt idx="46">
                  <c:v>369.25</c:v>
                </c:pt>
                <c:pt idx="47">
                  <c:v>20</c:v>
                </c:pt>
              </c:numCache>
            </c:numRef>
          </c:val>
        </c:ser>
        <c:marker val="1"/>
        <c:axId val="143608448"/>
        <c:axId val="143606912"/>
      </c:lineChart>
      <c:catAx>
        <c:axId val="1436028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 b="1"/>
                </a:pPr>
                <a:r>
                  <a:rPr lang="en-US" b="1"/>
                  <a:t>Habitats/spot/year</a:t>
                </a:r>
              </a:p>
            </c:rich>
          </c:tx>
          <c:layout>
            <c:manualLayout>
              <c:xMode val="edge"/>
              <c:yMode val="edge"/>
              <c:x val="0.48500716389148257"/>
              <c:y val="0.95926831231985665"/>
            </c:manualLayout>
          </c:layout>
        </c:title>
        <c:numFmt formatCode="General" sourceLinked="1"/>
        <c:minorTickMark val="cross"/>
        <c:tickLblPos val="nextTo"/>
        <c:spPr>
          <a:ln w="15875">
            <a:solidFill>
              <a:srgbClr val="000000"/>
            </a:solidFill>
            <a:prstDash val="solid"/>
          </a:ln>
        </c:spPr>
        <c:txPr>
          <a:bodyPr rot="-5400000" vert="horz"/>
          <a:lstStyle/>
          <a:p>
            <a:pPr>
              <a:defRPr lang="en-US"/>
            </a:pPr>
            <a:endParaRPr lang="en-US"/>
          </a:p>
        </c:txPr>
        <c:crossAx val="143604736"/>
        <c:crosses val="autoZero"/>
        <c:auto val="1"/>
        <c:lblAlgn val="ctr"/>
        <c:lblOffset val="100"/>
        <c:tickLblSkip val="2"/>
        <c:tickMarkSkip val="1"/>
      </c:catAx>
      <c:valAx>
        <c:axId val="143604736"/>
        <c:scaling>
          <c:orientation val="minMax"/>
          <c:max val="10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lang="en-US" b="1"/>
                </a:pPr>
                <a:r>
                  <a:rPr lang="en-US" b="1"/>
                  <a:t>Number of immature collected </a:t>
                </a:r>
              </a:p>
            </c:rich>
          </c:tx>
          <c:layout>
            <c:manualLayout>
              <c:xMode val="edge"/>
              <c:yMode val="edge"/>
              <c:x val="2.9235649136261652E-4"/>
              <c:y val="0.1200257636507097"/>
            </c:manualLayout>
          </c:layout>
        </c:title>
        <c:numFmt formatCode="General" sourceLinked="1"/>
        <c:majorTickMark val="cross"/>
        <c:minorTickMark val="out"/>
        <c:tickLblPos val="nextTo"/>
        <c:spPr>
          <a:ln w="158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/>
            </a:pPr>
            <a:endParaRPr lang="en-US"/>
          </a:p>
        </c:txPr>
        <c:crossAx val="143602816"/>
        <c:crosses val="autoZero"/>
        <c:crossBetween val="between"/>
        <c:majorUnit val="100"/>
        <c:minorUnit val="20"/>
      </c:valAx>
      <c:valAx>
        <c:axId val="143606912"/>
        <c:scaling>
          <c:orientation val="minMax"/>
        </c:scaling>
        <c:delete val="1"/>
        <c:axPos val="r"/>
        <c:numFmt formatCode="General" sourceLinked="1"/>
        <c:majorTickMark val="cross"/>
        <c:minorTickMark val="out"/>
        <c:tickLblPos val="nextTo"/>
        <c:crossAx val="143608448"/>
        <c:crosses val="max"/>
        <c:crossBetween val="between"/>
      </c:valAx>
      <c:catAx>
        <c:axId val="143608448"/>
        <c:scaling>
          <c:orientation val="minMax"/>
        </c:scaling>
        <c:delete val="1"/>
        <c:axPos val="b"/>
        <c:tickLblPos val="nextTo"/>
        <c:crossAx val="143606912"/>
        <c:crosses val="autoZero"/>
        <c:auto val="1"/>
        <c:lblAlgn val="ctr"/>
        <c:lblOffset val="100"/>
      </c:cat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22245767950914722"/>
          <c:y val="1.8181837699735411E-2"/>
          <c:w val="0.55737671017645452"/>
          <c:h val="5.2272727272727332E-2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lang="en-US" i="1"/>
          </a:pPr>
          <a:endParaRPr lang="en-US"/>
        </a:p>
      </c:txPr>
    </c:legend>
    <c:plotVisOnly val="1"/>
    <c:dispBlanksAs val="zero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mbria" pitchFamily="18" charset="0"/>
          <a:ea typeface="Book Antiqua"/>
          <a:cs typeface="Book Antiqua"/>
        </a:defRPr>
      </a:pPr>
      <a:endParaRPr lang="en-US"/>
    </a:p>
  </c:txPr>
  <c:printSettings>
    <c:headerFooter alignWithMargins="0"/>
    <c:pageMargins b="1" l="0.75000000000000211" r="0.75000000000000211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/>
            </a:pPr>
            <a:r>
              <a:rPr lang="en-US" sz="1000" i="1"/>
              <a:t>Ae. aegypti</a:t>
            </a:r>
          </a:p>
        </c:rich>
      </c:tx>
      <c:layout>
        <c:manualLayout>
          <c:xMode val="edge"/>
          <c:yMode val="edge"/>
          <c:x val="0.11241469816272955"/>
          <c:y val="2.7777777777777877E-2"/>
        </c:manualLayout>
      </c:layout>
      <c:overlay val="1"/>
    </c:title>
    <c:plotArea>
      <c:layout>
        <c:manualLayout>
          <c:layoutTarget val="inner"/>
          <c:xMode val="edge"/>
          <c:yMode val="edge"/>
          <c:x val="7.7539370078740164E-2"/>
          <c:y val="4.252515310586176E-2"/>
          <c:w val="0.90162729658792662"/>
          <c:h val="0.5526480023330439"/>
        </c:manualLayout>
      </c:layout>
      <c:barChart>
        <c:barDir val="col"/>
        <c:grouping val="clustered"/>
        <c:ser>
          <c:idx val="0"/>
          <c:order val="0"/>
          <c:tx>
            <c:strRef>
              <c:f>[2]Sheet1!$D$4</c:f>
              <c:strCache>
                <c:ptCount val="1"/>
                <c:pt idx="0">
                  <c:v>Urba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5875"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[2]Sheet1!$E$11:$AB$11</c:f>
                <c:numCache>
                  <c:formatCode>General</c:formatCode>
                  <c:ptCount val="24"/>
                  <c:pt idx="0">
                    <c:v>3.5210770066525288E-2</c:v>
                  </c:pt>
                  <c:pt idx="1">
                    <c:v>5.8058271911503083E-2</c:v>
                  </c:pt>
                  <c:pt idx="2">
                    <c:v>4.1311094123275216E-2</c:v>
                  </c:pt>
                  <c:pt idx="3">
                    <c:v>0.1476981463613711</c:v>
                  </c:pt>
                  <c:pt idx="4">
                    <c:v>7.4414286609065031E-2</c:v>
                  </c:pt>
                  <c:pt idx="5">
                    <c:v>0.10669162034504799</c:v>
                  </c:pt>
                  <c:pt idx="6">
                    <c:v>3.8156451997159078E-2</c:v>
                  </c:pt>
                  <c:pt idx="7">
                    <c:v>5.766596618782803E-2</c:v>
                  </c:pt>
                  <c:pt idx="8">
                    <c:v>5.9702395245408081E-2</c:v>
                  </c:pt>
                  <c:pt idx="9">
                    <c:v>6.9481781325305358E-2</c:v>
                  </c:pt>
                  <c:pt idx="10">
                    <c:v>6.187271893058667E-2</c:v>
                  </c:pt>
                  <c:pt idx="11">
                    <c:v>9.8592453512726011E-2</c:v>
                  </c:pt>
                  <c:pt idx="12">
                    <c:v>7.50143635769768E-2</c:v>
                  </c:pt>
                  <c:pt idx="13">
                    <c:v>6.9791865567671599E-2</c:v>
                  </c:pt>
                  <c:pt idx="14">
                    <c:v>5.5496907142807597E-2</c:v>
                  </c:pt>
                  <c:pt idx="15">
                    <c:v>7.0905838533697044E-2</c:v>
                  </c:pt>
                  <c:pt idx="16">
                    <c:v>8.4656170154102692E-2</c:v>
                  </c:pt>
                  <c:pt idx="17">
                    <c:v>0.21415889887901615</c:v>
                  </c:pt>
                  <c:pt idx="18">
                    <c:v>5.2342814288326725E-2</c:v>
                  </c:pt>
                  <c:pt idx="19">
                    <c:v>6.1995762526553928E-2</c:v>
                  </c:pt>
                  <c:pt idx="20">
                    <c:v>6.2085665997818763E-2</c:v>
                  </c:pt>
                  <c:pt idx="21">
                    <c:v>9.9559597203235595E-2</c:v>
                  </c:pt>
                  <c:pt idx="22">
                    <c:v>7.0044465527978966E-2</c:v>
                  </c:pt>
                  <c:pt idx="23">
                    <c:v>0.233010524125251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[2]Sheet1!$E$1:$AB$3</c:f>
              <c:multiLvlStrCache>
                <c:ptCount val="24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</c:lvl>
                <c:lvl>
                  <c:pt idx="0">
                    <c:v>Porcelain</c:v>
                  </c:pt>
                  <c:pt idx="12">
                    <c:v>Plastic</c:v>
                  </c:pt>
                </c:lvl>
              </c:multiLvlStrCache>
            </c:multiLvlStrRef>
          </c:cat>
          <c:val>
            <c:numRef>
              <c:f>[2]Sheet1!$E$4:$AB$4</c:f>
              <c:numCache>
                <c:formatCode>General</c:formatCode>
                <c:ptCount val="24"/>
                <c:pt idx="0">
                  <c:v>0.64238058998332981</c:v>
                </c:pt>
                <c:pt idx="1">
                  <c:v>1.0305676290624064</c:v>
                </c:pt>
                <c:pt idx="2">
                  <c:v>0.8321370851370854</c:v>
                </c:pt>
                <c:pt idx="3">
                  <c:v>1.1535898379970546</c:v>
                </c:pt>
                <c:pt idx="4">
                  <c:v>0.9470660617920893</c:v>
                </c:pt>
                <c:pt idx="5">
                  <c:v>0.84583333333333344</c:v>
                </c:pt>
                <c:pt idx="6">
                  <c:v>0.81082766439909315</c:v>
                </c:pt>
                <c:pt idx="7">
                  <c:v>0.81676282051282012</c:v>
                </c:pt>
                <c:pt idx="8">
                  <c:v>1.0131495208146155</c:v>
                </c:pt>
                <c:pt idx="9">
                  <c:v>1.0665039236668445</c:v>
                </c:pt>
                <c:pt idx="10">
                  <c:v>0.95930497198879527</c:v>
                </c:pt>
                <c:pt idx="11">
                  <c:v>0.87318840579710144</c:v>
                </c:pt>
                <c:pt idx="12">
                  <c:v>1.0184863690028978</c:v>
                </c:pt>
                <c:pt idx="13">
                  <c:v>1.0232397031554035</c:v>
                </c:pt>
                <c:pt idx="14">
                  <c:v>0.81900503626167354</c:v>
                </c:pt>
                <c:pt idx="15">
                  <c:v>1.0363258101122179</c:v>
                </c:pt>
                <c:pt idx="16">
                  <c:v>1.0505547021676056</c:v>
                </c:pt>
                <c:pt idx="17">
                  <c:v>2.9307511737089205</c:v>
                </c:pt>
                <c:pt idx="18">
                  <c:v>0.7992331788814202</c:v>
                </c:pt>
                <c:pt idx="19">
                  <c:v>0.89259503739491186</c:v>
                </c:pt>
                <c:pt idx="20">
                  <c:v>0.96549343115608177</c:v>
                </c:pt>
                <c:pt idx="21">
                  <c:v>1.2413217663975606</c:v>
                </c:pt>
                <c:pt idx="22">
                  <c:v>0.92622847011144893</c:v>
                </c:pt>
                <c:pt idx="23">
                  <c:v>3.0136054421768708</c:v>
                </c:pt>
              </c:numCache>
            </c:numRef>
          </c:val>
        </c:ser>
        <c:ser>
          <c:idx val="1"/>
          <c:order val="1"/>
          <c:tx>
            <c:strRef>
              <c:f>[2]Sheet1!$D$5</c:f>
              <c:strCache>
                <c:ptCount val="1"/>
                <c:pt idx="0">
                  <c:v>Rura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15875"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[2]Sheet1!$E$12:$AB$12</c:f>
                <c:numCache>
                  <c:formatCode>General</c:formatCode>
                  <c:ptCount val="24"/>
                  <c:pt idx="0">
                    <c:v>0.10813787861862957</c:v>
                  </c:pt>
                  <c:pt idx="1">
                    <c:v>8.0822910133906148E-2</c:v>
                  </c:pt>
                  <c:pt idx="2">
                    <c:v>0.16179013457523775</c:v>
                  </c:pt>
                  <c:pt idx="3">
                    <c:v>0.11608007970914777</c:v>
                  </c:pt>
                  <c:pt idx="4">
                    <c:v>8.9631015046413534E-2</c:v>
                  </c:pt>
                  <c:pt idx="5">
                    <c:v>0.18928026891892402</c:v>
                  </c:pt>
                  <c:pt idx="6">
                    <c:v>7.1175609313703911E-2</c:v>
                  </c:pt>
                  <c:pt idx="7">
                    <c:v>8.01605609416257E-2</c:v>
                  </c:pt>
                  <c:pt idx="8">
                    <c:v>0.10484054553682971</c:v>
                  </c:pt>
                  <c:pt idx="9">
                    <c:v>6.5743815739821798E-2</c:v>
                  </c:pt>
                  <c:pt idx="10">
                    <c:v>8.8897487198503308E-2</c:v>
                  </c:pt>
                  <c:pt idx="11">
                    <c:v>0.19134227700382839</c:v>
                  </c:pt>
                  <c:pt idx="12">
                    <c:v>0.10813787861862957</c:v>
                  </c:pt>
                  <c:pt idx="13">
                    <c:v>7.9430076594114718E-2</c:v>
                  </c:pt>
                  <c:pt idx="14">
                    <c:v>0.15999149435905746</c:v>
                  </c:pt>
                  <c:pt idx="15">
                    <c:v>0.11479620095292303</c:v>
                  </c:pt>
                  <c:pt idx="16">
                    <c:v>8.9326760190283253E-2</c:v>
                  </c:pt>
                  <c:pt idx="17">
                    <c:v>0.20069324297987151</c:v>
                  </c:pt>
                  <c:pt idx="18">
                    <c:v>6.9572597719944868E-2</c:v>
                  </c:pt>
                  <c:pt idx="19">
                    <c:v>7.9572828750660282E-2</c:v>
                  </c:pt>
                  <c:pt idx="20">
                    <c:v>0.10484054553682971</c:v>
                  </c:pt>
                  <c:pt idx="21">
                    <c:v>6.5743815739821604E-2</c:v>
                  </c:pt>
                  <c:pt idx="22">
                    <c:v>8.8884700939454761E-2</c:v>
                  </c:pt>
                  <c:pt idx="23">
                    <c:v>0.354220850863831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[2]Sheet1!$E$1:$AB$3</c:f>
              <c:multiLvlStrCache>
                <c:ptCount val="24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</c:lvl>
                <c:lvl>
                  <c:pt idx="0">
                    <c:v>Porcelain</c:v>
                  </c:pt>
                  <c:pt idx="12">
                    <c:v>Plastic</c:v>
                  </c:pt>
                </c:lvl>
              </c:multiLvlStrCache>
            </c:multiLvlStrRef>
          </c:cat>
          <c:val>
            <c:numRef>
              <c:f>[2]Sheet1!$E$5:$AB$5</c:f>
              <c:numCache>
                <c:formatCode>General</c:formatCode>
                <c:ptCount val="24"/>
                <c:pt idx="0">
                  <c:v>0.84720921155347362</c:v>
                </c:pt>
                <c:pt idx="1">
                  <c:v>0.94652929218110404</c:v>
                </c:pt>
                <c:pt idx="2">
                  <c:v>1.1642433866798663</c:v>
                </c:pt>
                <c:pt idx="3">
                  <c:v>1.1456562415202542</c:v>
                </c:pt>
                <c:pt idx="4">
                  <c:v>0.82614284939866345</c:v>
                </c:pt>
                <c:pt idx="5">
                  <c:v>0.54166666666666663</c:v>
                </c:pt>
                <c:pt idx="6">
                  <c:v>0.70604791484292873</c:v>
                </c:pt>
                <c:pt idx="7">
                  <c:v>0.86630781499202558</c:v>
                </c:pt>
                <c:pt idx="8">
                  <c:v>1.0951213880459163</c:v>
                </c:pt>
                <c:pt idx="9">
                  <c:v>0.7635403239118409</c:v>
                </c:pt>
                <c:pt idx="10">
                  <c:v>0.83504241659979361</c:v>
                </c:pt>
                <c:pt idx="11">
                  <c:v>0.79285714285714293</c:v>
                </c:pt>
                <c:pt idx="12">
                  <c:v>0.84720921155347362</c:v>
                </c:pt>
                <c:pt idx="13">
                  <c:v>0.96243173403146498</c:v>
                </c:pt>
                <c:pt idx="14">
                  <c:v>1.1853413903096304</c:v>
                </c:pt>
                <c:pt idx="15">
                  <c:v>1.1582352042427675</c:v>
                </c:pt>
                <c:pt idx="16">
                  <c:v>0.84746128537352916</c:v>
                </c:pt>
                <c:pt idx="17">
                  <c:v>2.0833333333333335</c:v>
                </c:pt>
                <c:pt idx="18">
                  <c:v>0.7303071272923537</c:v>
                </c:pt>
                <c:pt idx="19">
                  <c:v>0.87245955798587382</c:v>
                </c:pt>
                <c:pt idx="20">
                  <c:v>1.0951213880459163</c:v>
                </c:pt>
                <c:pt idx="21">
                  <c:v>0.7635403239118419</c:v>
                </c:pt>
                <c:pt idx="22">
                  <c:v>0.83515591079903739</c:v>
                </c:pt>
                <c:pt idx="23">
                  <c:v>2.7380952380952381</c:v>
                </c:pt>
              </c:numCache>
            </c:numRef>
          </c:val>
        </c:ser>
        <c:axId val="157517696"/>
        <c:axId val="157519232"/>
      </c:barChart>
      <c:lineChart>
        <c:grouping val="standard"/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spPr>
            <a:ln w="15875"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marker val="1"/>
        <c:axId val="157517696"/>
        <c:axId val="157519232"/>
      </c:lineChart>
      <c:catAx>
        <c:axId val="157517696"/>
        <c:scaling>
          <c:orientation val="minMax"/>
        </c:scaling>
        <c:axPos val="b"/>
        <c:majorTickMark val="cross"/>
        <c:minorTickMark val="out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57519232"/>
        <c:crosses val="autoZero"/>
        <c:auto val="1"/>
        <c:lblAlgn val="ctr"/>
        <c:lblOffset val="100"/>
      </c:catAx>
      <c:valAx>
        <c:axId val="157519232"/>
        <c:scaling>
          <c:orientation val="minMax"/>
          <c:max val="3.5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upa / Larva ratio</a:t>
                </a:r>
              </a:p>
            </c:rich>
          </c:tx>
          <c:layout/>
        </c:title>
        <c:numFmt formatCode="General" sourceLinked="1"/>
        <c:majorTickMark val="cross"/>
        <c:minorTickMark val="out"/>
        <c:tickLblPos val="nextTo"/>
        <c:spPr>
          <a:ln w="15875">
            <a:solidFill>
              <a:schemeClr val="tx1"/>
            </a:solidFill>
          </a:ln>
        </c:spPr>
        <c:crossAx val="157517696"/>
        <c:crosses val="autoZero"/>
        <c:crossBetween val="between"/>
        <c:majorUnit val="0.5"/>
        <c:minorUnit val="0.1"/>
      </c:valAx>
    </c:plotArea>
    <c:legend>
      <c:legendPos val="t"/>
      <c:layout>
        <c:manualLayout>
          <c:xMode val="edge"/>
          <c:yMode val="edge"/>
          <c:x val="0.23138436530660939"/>
          <c:y val="3.2407407407407482E-2"/>
          <c:w val="0.42590924003817704"/>
          <c:h val="8.1493875765529328E-2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>
          <a:latin typeface="+mj-lt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7.4067600437326866E-2"/>
          <c:y val="2.8252405949256338E-2"/>
          <c:w val="0.90603190205023554"/>
          <c:h val="0.57116652085155895"/>
        </c:manualLayout>
      </c:layout>
      <c:barChart>
        <c:barDir val="col"/>
        <c:grouping val="clustered"/>
        <c:ser>
          <c:idx val="0"/>
          <c:order val="0"/>
          <c:tx>
            <c:strRef>
              <c:f>[3]Sheet1!$D$5</c:f>
              <c:strCache>
                <c:ptCount val="1"/>
                <c:pt idx="0">
                  <c:v>Urba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[3]Sheet1!$E$11:$AB$11</c:f>
                <c:numCache>
                  <c:formatCode>General</c:formatCode>
                  <c:ptCount val="24"/>
                  <c:pt idx="0">
                    <c:v>5.4700448933688993E-2</c:v>
                  </c:pt>
                  <c:pt idx="1">
                    <c:v>4.435086225132652E-2</c:v>
                  </c:pt>
                  <c:pt idx="2">
                    <c:v>6.2499733393472104E-2</c:v>
                  </c:pt>
                  <c:pt idx="3">
                    <c:v>7.4799773975661676E-2</c:v>
                  </c:pt>
                  <c:pt idx="4">
                    <c:v>7.8002214261610386E-2</c:v>
                  </c:pt>
                  <c:pt idx="5">
                    <c:v>0.42695628191498325</c:v>
                  </c:pt>
                  <c:pt idx="6">
                    <c:v>5.0261562293793333E-2</c:v>
                  </c:pt>
                  <c:pt idx="7">
                    <c:v>6.5026505999255899E-2</c:v>
                  </c:pt>
                  <c:pt idx="8">
                    <c:v>5.1618128190511141E-2</c:v>
                  </c:pt>
                  <c:pt idx="9">
                    <c:v>8.107791799770199E-2</c:v>
                  </c:pt>
                  <c:pt idx="10">
                    <c:v>9.1481178503337826E-2</c:v>
                  </c:pt>
                  <c:pt idx="11">
                    <c:v>0.29627314724385295</c:v>
                  </c:pt>
                  <c:pt idx="12">
                    <c:v>6.5409532411544485E-2</c:v>
                  </c:pt>
                  <c:pt idx="13">
                    <c:v>8.7686637340380735E-2</c:v>
                  </c:pt>
                  <c:pt idx="14">
                    <c:v>5.3839190731724898E-2</c:v>
                  </c:pt>
                  <c:pt idx="15">
                    <c:v>6.9543731598297201E-2</c:v>
                  </c:pt>
                  <c:pt idx="16">
                    <c:v>7.3902295110886376E-2</c:v>
                  </c:pt>
                  <c:pt idx="17">
                    <c:v>0.14010578014353897</c:v>
                  </c:pt>
                  <c:pt idx="18">
                    <c:v>5.5898756465060317E-2</c:v>
                  </c:pt>
                  <c:pt idx="19">
                    <c:v>5.5450105531353114E-2</c:v>
                  </c:pt>
                  <c:pt idx="20">
                    <c:v>0.10411617735367658</c:v>
                  </c:pt>
                  <c:pt idx="21">
                    <c:v>7.7392861016968947E-2</c:v>
                  </c:pt>
                  <c:pt idx="22">
                    <c:v>9.9204399755675396E-2</c:v>
                  </c:pt>
                  <c:pt idx="23">
                    <c:v>7.53592220347252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[3]Sheet1!$E$2:$AB$4</c:f>
              <c:multiLvlStrCache>
                <c:ptCount val="24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</c:lvl>
                <c:lvl>
                  <c:pt idx="0">
                    <c:v>Porcelain</c:v>
                  </c:pt>
                  <c:pt idx="12">
                    <c:v>Plastic</c:v>
                  </c:pt>
                </c:lvl>
              </c:multiLvlStrCache>
            </c:multiLvlStrRef>
          </c:cat>
          <c:val>
            <c:numRef>
              <c:f>[3]Sheet1!$E$5:$AB$5</c:f>
              <c:numCache>
                <c:formatCode>General</c:formatCode>
                <c:ptCount val="24"/>
                <c:pt idx="0">
                  <c:v>1.0627654817795664</c:v>
                </c:pt>
                <c:pt idx="1">
                  <c:v>0.93746828347200106</c:v>
                </c:pt>
                <c:pt idx="2">
                  <c:v>1.1966307997557999</c:v>
                </c:pt>
                <c:pt idx="3">
                  <c:v>1.2053278688524593</c:v>
                </c:pt>
                <c:pt idx="4">
                  <c:v>1.125</c:v>
                </c:pt>
                <c:pt idx="5">
                  <c:v>1.5416666666666667</c:v>
                </c:pt>
                <c:pt idx="6">
                  <c:v>1.0252192982456145</c:v>
                </c:pt>
                <c:pt idx="7">
                  <c:v>1.2332300275482093</c:v>
                </c:pt>
                <c:pt idx="8">
                  <c:v>1.045846560846561</c:v>
                </c:pt>
                <c:pt idx="9">
                  <c:v>1.1098039215686277</c:v>
                </c:pt>
                <c:pt idx="10">
                  <c:v>1.0977941176470589</c:v>
                </c:pt>
                <c:pt idx="11">
                  <c:v>1.1000000000000001</c:v>
                </c:pt>
                <c:pt idx="12">
                  <c:v>0.85113168724279864</c:v>
                </c:pt>
                <c:pt idx="13">
                  <c:v>0.92052323166115069</c:v>
                </c:pt>
                <c:pt idx="14">
                  <c:v>0.86085296864066085</c:v>
                </c:pt>
                <c:pt idx="15">
                  <c:v>0.94685664291963523</c:v>
                </c:pt>
                <c:pt idx="16">
                  <c:v>0.91323953823953807</c:v>
                </c:pt>
                <c:pt idx="17">
                  <c:v>0.7</c:v>
                </c:pt>
                <c:pt idx="18">
                  <c:v>0.93226495726495728</c:v>
                </c:pt>
                <c:pt idx="19">
                  <c:v>0.93540970588819539</c:v>
                </c:pt>
                <c:pt idx="20">
                  <c:v>1.1517042616216975</c:v>
                </c:pt>
                <c:pt idx="21">
                  <c:v>1.0970745662606127</c:v>
                </c:pt>
                <c:pt idx="22">
                  <c:v>1.0889240506329114</c:v>
                </c:pt>
                <c:pt idx="23">
                  <c:v>0.6</c:v>
                </c:pt>
              </c:numCache>
            </c:numRef>
          </c:val>
        </c:ser>
        <c:ser>
          <c:idx val="1"/>
          <c:order val="1"/>
          <c:tx>
            <c:strRef>
              <c:f>[3]Sheet1!$D$6</c:f>
              <c:strCache>
                <c:ptCount val="1"/>
                <c:pt idx="0">
                  <c:v>Rura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12700"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[3]Sheet1!$E$12:$AB$12</c:f>
                <c:numCache>
                  <c:formatCode>General</c:formatCode>
                  <c:ptCount val="24"/>
                  <c:pt idx="0">
                    <c:v>5.0487775744855794E-2</c:v>
                  </c:pt>
                  <c:pt idx="1">
                    <c:v>4.2792359724078466E-2</c:v>
                  </c:pt>
                  <c:pt idx="2">
                    <c:v>5.3199710543214887E-2</c:v>
                  </c:pt>
                  <c:pt idx="3">
                    <c:v>7.239910882387024E-2</c:v>
                  </c:pt>
                  <c:pt idx="4">
                    <c:v>9.2094201891523966E-2</c:v>
                  </c:pt>
                  <c:pt idx="5">
                    <c:v>4.8419463487779882E-2</c:v>
                  </c:pt>
                  <c:pt idx="6">
                    <c:v>5.2605643248541591E-2</c:v>
                  </c:pt>
                  <c:pt idx="7">
                    <c:v>7.5609127688588393E-2</c:v>
                  </c:pt>
                  <c:pt idx="8">
                    <c:v>6.1050778377307685E-2</c:v>
                  </c:pt>
                  <c:pt idx="9">
                    <c:v>8.318436810316901E-2</c:v>
                  </c:pt>
                  <c:pt idx="10">
                    <c:v>0.11924694993770048</c:v>
                  </c:pt>
                  <c:pt idx="11">
                    <c:v>0.27875493876545765</c:v>
                  </c:pt>
                  <c:pt idx="12">
                    <c:v>6.7644718906968118E-2</c:v>
                  </c:pt>
                  <c:pt idx="13">
                    <c:v>4.443665083722128E-2</c:v>
                  </c:pt>
                  <c:pt idx="14">
                    <c:v>5.3496033807868951E-2</c:v>
                  </c:pt>
                  <c:pt idx="15">
                    <c:v>6.2442188617942609E-2</c:v>
                  </c:pt>
                  <c:pt idx="16">
                    <c:v>0.14300716864130456</c:v>
                  </c:pt>
                  <c:pt idx="17">
                    <c:v>0.1192716688662989</c:v>
                  </c:pt>
                  <c:pt idx="18">
                    <c:v>6.6854880351215812E-2</c:v>
                  </c:pt>
                  <c:pt idx="19">
                    <c:v>5.8182954429350411E-2</c:v>
                  </c:pt>
                  <c:pt idx="20">
                    <c:v>5.05532139797168E-2</c:v>
                  </c:pt>
                  <c:pt idx="21">
                    <c:v>5.246956780176841E-2</c:v>
                  </c:pt>
                  <c:pt idx="22">
                    <c:v>0.10306467463606654</c:v>
                  </c:pt>
                  <c:pt idx="23">
                    <c:v>0.474666874739862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[3]Sheet1!$E$2:$AB$4</c:f>
              <c:multiLvlStrCache>
                <c:ptCount val="24"/>
                <c:lvl>
                  <c:pt idx="0">
                    <c:v>JUL</c:v>
                  </c:pt>
                  <c:pt idx="1">
                    <c:v>AUG</c:v>
                  </c:pt>
                  <c:pt idx="2">
                    <c:v>SEP</c:v>
                  </c:pt>
                  <c:pt idx="3">
                    <c:v>OCT</c:v>
                  </c:pt>
                  <c:pt idx="4">
                    <c:v>NOV</c:v>
                  </c:pt>
                  <c:pt idx="5">
                    <c:v>DEC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UL</c:v>
                  </c:pt>
                  <c:pt idx="13">
                    <c:v>AUG</c:v>
                  </c:pt>
                  <c:pt idx="14">
                    <c:v>SEP</c:v>
                  </c:pt>
                  <c:pt idx="15">
                    <c:v>OCT</c:v>
                  </c:pt>
                  <c:pt idx="16">
                    <c:v>NOV</c:v>
                  </c:pt>
                  <c:pt idx="17">
                    <c:v>DEC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</c:lvl>
                <c:lvl>
                  <c:pt idx="0">
                    <c:v>2009</c:v>
                  </c:pt>
                  <c:pt idx="6">
                    <c:v>2010</c:v>
                  </c:pt>
                  <c:pt idx="12">
                    <c:v>2009</c:v>
                  </c:pt>
                  <c:pt idx="18">
                    <c:v>2010</c:v>
                  </c:pt>
                </c:lvl>
                <c:lvl>
                  <c:pt idx="0">
                    <c:v>Porcelain</c:v>
                  </c:pt>
                  <c:pt idx="12">
                    <c:v>Plastic</c:v>
                  </c:pt>
                </c:lvl>
              </c:multiLvlStrCache>
            </c:multiLvlStrRef>
          </c:cat>
          <c:val>
            <c:numRef>
              <c:f>[3]Sheet1!$E$6:$AB$6</c:f>
              <c:numCache>
                <c:formatCode>General</c:formatCode>
                <c:ptCount val="24"/>
                <c:pt idx="0">
                  <c:v>0.89982899237042868</c:v>
                </c:pt>
                <c:pt idx="1">
                  <c:v>0.83542443607378658</c:v>
                </c:pt>
                <c:pt idx="2">
                  <c:v>1.0394882434301522</c:v>
                </c:pt>
                <c:pt idx="3">
                  <c:v>1.0207695810564663</c:v>
                </c:pt>
                <c:pt idx="4">
                  <c:v>1.0899029982363313</c:v>
                </c:pt>
                <c:pt idx="5">
                  <c:v>0.60333333333333339</c:v>
                </c:pt>
                <c:pt idx="6">
                  <c:v>0.92041053768802505</c:v>
                </c:pt>
                <c:pt idx="7">
                  <c:v>1.1184592411709919</c:v>
                </c:pt>
                <c:pt idx="8">
                  <c:v>1.1024505426859994</c:v>
                </c:pt>
                <c:pt idx="9">
                  <c:v>1.2369023857047812</c:v>
                </c:pt>
                <c:pt idx="10">
                  <c:v>1.2322916666666666</c:v>
                </c:pt>
                <c:pt idx="11">
                  <c:v>1.2151515151515151</c:v>
                </c:pt>
                <c:pt idx="12">
                  <c:v>0.77266302049502122</c:v>
                </c:pt>
                <c:pt idx="13">
                  <c:v>0.75020435863052359</c:v>
                </c:pt>
                <c:pt idx="14">
                  <c:v>1.0043026004728128</c:v>
                </c:pt>
                <c:pt idx="15">
                  <c:v>0.93474274767378229</c:v>
                </c:pt>
                <c:pt idx="16">
                  <c:v>1.1811011904761906</c:v>
                </c:pt>
                <c:pt idx="17">
                  <c:v>0.83999999999999986</c:v>
                </c:pt>
                <c:pt idx="18">
                  <c:v>0.86890720390720411</c:v>
                </c:pt>
                <c:pt idx="19">
                  <c:v>0.82753231876943245</c:v>
                </c:pt>
                <c:pt idx="20">
                  <c:v>0.99061614964104594</c:v>
                </c:pt>
                <c:pt idx="21">
                  <c:v>0.86817904317904337</c:v>
                </c:pt>
                <c:pt idx="22">
                  <c:v>0.88061050061050061</c:v>
                </c:pt>
                <c:pt idx="23">
                  <c:v>1.0555555555555556</c:v>
                </c:pt>
              </c:numCache>
            </c:numRef>
          </c:val>
        </c:ser>
        <c:axId val="162687232"/>
        <c:axId val="162709504"/>
      </c:barChart>
      <c:lineChart>
        <c:grouping val="standard"/>
        <c:ser>
          <c:idx val="2"/>
          <c:order val="2"/>
          <c:tx>
            <c:strRef>
              <c:f>[3]Sheet1!$D$8</c:f>
              <c:strCache>
                <c:ptCount val="1"/>
                <c:pt idx="0">
                  <c:v>Reference</c:v>
                </c:pt>
              </c:strCache>
            </c:strRef>
          </c:tx>
          <c:spPr>
            <a:ln w="15875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[3]Sheet1!$E$8:$AB$8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</c:ser>
        <c:marker val="1"/>
        <c:axId val="162687232"/>
        <c:axId val="162709504"/>
      </c:lineChart>
      <c:catAx>
        <c:axId val="162687232"/>
        <c:scaling>
          <c:orientation val="minMax"/>
        </c:scaling>
        <c:axPos val="b"/>
        <c:majorTickMark val="cross"/>
        <c:minorTickMark val="out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62709504"/>
        <c:crosses val="autoZero"/>
        <c:auto val="1"/>
        <c:lblAlgn val="ctr"/>
        <c:lblOffset val="100"/>
      </c:catAx>
      <c:valAx>
        <c:axId val="162709504"/>
        <c:scaling>
          <c:orientation val="minMax"/>
          <c:max val="2.5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upa / larva ratio</a:t>
                </a:r>
              </a:p>
            </c:rich>
          </c:tx>
          <c:layout/>
        </c:title>
        <c:numFmt formatCode="General" sourceLinked="1"/>
        <c:majorTickMark val="cross"/>
        <c:minorTickMark val="out"/>
        <c:tickLblPos val="nextTo"/>
        <c:spPr>
          <a:ln w="15875">
            <a:solidFill>
              <a:sysClr val="windowText" lastClr="000000"/>
            </a:solidFill>
          </a:ln>
        </c:spPr>
        <c:crossAx val="162687232"/>
        <c:crosses val="autoZero"/>
        <c:crossBetween val="between"/>
        <c:majorUnit val="0.5"/>
        <c:minorUnit val="0.1"/>
      </c:valAx>
    </c:plotArea>
    <c:legend>
      <c:legendPos val="t"/>
      <c:layout/>
    </c:legend>
    <c:plotVisOnly val="1"/>
    <c:dispBlanksAs val="gap"/>
  </c:chart>
  <c:spPr>
    <a:ln>
      <a:noFill/>
    </a:ln>
  </c:spPr>
  <c:txPr>
    <a:bodyPr/>
    <a:lstStyle/>
    <a:p>
      <a:pPr>
        <a:defRPr>
          <a:latin typeface="+mj-lt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9525</xdr:rowOff>
    </xdr:from>
    <xdr:to>
      <xdr:col>11</xdr:col>
      <xdr:colOff>371475</xdr:colOff>
      <xdr:row>42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4</xdr:colOff>
      <xdr:row>43</xdr:row>
      <xdr:rowOff>0</xdr:rowOff>
    </xdr:from>
    <xdr:to>
      <xdr:col>11</xdr:col>
      <xdr:colOff>371475</xdr:colOff>
      <xdr:row>60</xdr:row>
      <xdr:rowOff>1428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0551</xdr:colOff>
      <xdr:row>24</xdr:row>
      <xdr:rowOff>142874</xdr:rowOff>
    </xdr:from>
    <xdr:to>
      <xdr:col>14</xdr:col>
      <xdr:colOff>428625</xdr:colOff>
      <xdr:row>53</xdr:row>
      <xdr:rowOff>104774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100</xdr:colOff>
      <xdr:row>71</xdr:row>
      <xdr:rowOff>28575</xdr:rowOff>
    </xdr:from>
    <xdr:to>
      <xdr:col>11</xdr:col>
      <xdr:colOff>38100</xdr:colOff>
      <xdr:row>88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9525</xdr:colOff>
      <xdr:row>105</xdr:row>
      <xdr:rowOff>142875</xdr:rowOff>
    </xdr:from>
    <xdr:to>
      <xdr:col>11</xdr:col>
      <xdr:colOff>323850</xdr:colOff>
      <xdr:row>122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1%20file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APERS%20SUBMITTED\PLOS\PLOS\PLOS%20ONE\PLOS%20NTD\DATA\AEGYPTI_WASTE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APERS%20SUBMITTED\PLOS\PLOS\PLOS%20ONE\PLOS%20NTD\DATA\ALBOPICTUS_WASTE.xlsm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mmature-RAW"/>
      <sheetName val="S1-TABLE 1"/>
      <sheetName val="S1-TABLE 2"/>
      <sheetName val="S1-TABLE 3"/>
      <sheetName val="S1-TABLE 4"/>
      <sheetName val="S1-FIG 1"/>
      <sheetName val="S1-FIG 2"/>
      <sheetName val="S1-FIG 3 and TABLE 5"/>
      <sheetName val="S1-FIG 4 and TABLE 6 "/>
      <sheetName val="S1-FIG 5 and TABLE 7"/>
      <sheetName val="S1-FIG 6 and TABLE 8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2">
          <cell r="E2" t="str">
            <v>Porcelain</v>
          </cell>
          <cell r="Q2" t="str">
            <v>Plastic</v>
          </cell>
        </row>
        <row r="3">
          <cell r="E3">
            <v>2009</v>
          </cell>
          <cell r="K3">
            <v>2010</v>
          </cell>
          <cell r="Q3">
            <v>2009</v>
          </cell>
          <cell r="W3">
            <v>2010</v>
          </cell>
        </row>
        <row r="4">
          <cell r="E4" t="str">
            <v>JUL</v>
          </cell>
          <cell r="F4" t="str">
            <v>AUG</v>
          </cell>
          <cell r="G4" t="str">
            <v>SEP</v>
          </cell>
          <cell r="H4" t="str">
            <v>OCT</v>
          </cell>
          <cell r="I4" t="str">
            <v>NOV</v>
          </cell>
          <cell r="J4" t="str">
            <v>DEC</v>
          </cell>
          <cell r="K4" t="str">
            <v>JUL</v>
          </cell>
          <cell r="L4" t="str">
            <v>AUG</v>
          </cell>
          <cell r="M4" t="str">
            <v>SEP</v>
          </cell>
          <cell r="N4" t="str">
            <v>OCT</v>
          </cell>
          <cell r="O4" t="str">
            <v>NOV</v>
          </cell>
          <cell r="P4" t="str">
            <v>DEC</v>
          </cell>
          <cell r="Q4" t="str">
            <v>JUL</v>
          </cell>
          <cell r="R4" t="str">
            <v>AUG</v>
          </cell>
          <cell r="S4" t="str">
            <v>SEP</v>
          </cell>
          <cell r="T4" t="str">
            <v>OCT</v>
          </cell>
          <cell r="U4" t="str">
            <v>NOV</v>
          </cell>
          <cell r="V4" t="str">
            <v>DEC</v>
          </cell>
          <cell r="W4" t="str">
            <v>JUL</v>
          </cell>
          <cell r="X4" t="str">
            <v>AUG</v>
          </cell>
          <cell r="Y4" t="str">
            <v>SEP</v>
          </cell>
          <cell r="Z4" t="str">
            <v>OCT</v>
          </cell>
          <cell r="AA4" t="str">
            <v>NOV</v>
          </cell>
          <cell r="AB4" t="str">
            <v>DEC</v>
          </cell>
        </row>
        <row r="5">
          <cell r="D5" t="str">
            <v>URBAN</v>
          </cell>
          <cell r="E5">
            <v>57.5</v>
          </cell>
          <cell r="F5">
            <v>63.25</v>
          </cell>
          <cell r="G5">
            <v>50</v>
          </cell>
          <cell r="H5">
            <v>45.75</v>
          </cell>
          <cell r="I5">
            <v>37.5</v>
          </cell>
          <cell r="J5">
            <v>11.5</v>
          </cell>
          <cell r="K5">
            <v>56.25</v>
          </cell>
          <cell r="L5">
            <v>65</v>
          </cell>
          <cell r="M5">
            <v>52.25</v>
          </cell>
          <cell r="N5">
            <v>44.75</v>
          </cell>
          <cell r="O5">
            <v>34.25</v>
          </cell>
          <cell r="P5">
            <v>13.25</v>
          </cell>
          <cell r="Q5">
            <v>57</v>
          </cell>
          <cell r="R5">
            <v>73.75</v>
          </cell>
          <cell r="S5">
            <v>56.25</v>
          </cell>
          <cell r="T5">
            <v>51.25</v>
          </cell>
          <cell r="U5">
            <v>46.25</v>
          </cell>
          <cell r="V5">
            <v>18.5</v>
          </cell>
          <cell r="W5">
            <v>54.75</v>
          </cell>
          <cell r="X5">
            <v>74.75</v>
          </cell>
          <cell r="Y5">
            <v>62.75</v>
          </cell>
          <cell r="Z5">
            <v>54.25</v>
          </cell>
          <cell r="AA5">
            <v>47</v>
          </cell>
          <cell r="AB5">
            <v>12.25</v>
          </cell>
        </row>
        <row r="6">
          <cell r="D6" t="str">
            <v>RURAL</v>
          </cell>
          <cell r="E6">
            <v>45.5</v>
          </cell>
          <cell r="F6">
            <v>60.75</v>
          </cell>
          <cell r="G6">
            <v>47.25</v>
          </cell>
          <cell r="H6">
            <v>42</v>
          </cell>
          <cell r="I6">
            <v>27.75</v>
          </cell>
          <cell r="J6">
            <v>1.25</v>
          </cell>
          <cell r="K6">
            <v>43.5</v>
          </cell>
          <cell r="L6">
            <v>56.25</v>
          </cell>
          <cell r="M6">
            <v>40.5</v>
          </cell>
          <cell r="N6">
            <v>41.25</v>
          </cell>
          <cell r="O6">
            <v>23.5</v>
          </cell>
          <cell r="P6">
            <v>0</v>
          </cell>
          <cell r="Q6">
            <v>59.25</v>
          </cell>
          <cell r="R6">
            <v>76.5</v>
          </cell>
          <cell r="S6">
            <v>59.25</v>
          </cell>
          <cell r="T6">
            <v>55.5</v>
          </cell>
          <cell r="U6">
            <v>43.75</v>
          </cell>
          <cell r="V6">
            <v>10.5</v>
          </cell>
          <cell r="W6">
            <v>59.25</v>
          </cell>
          <cell r="X6">
            <v>74.25</v>
          </cell>
          <cell r="Y6">
            <v>56.25</v>
          </cell>
          <cell r="Z6">
            <v>52.25</v>
          </cell>
          <cell r="AA6">
            <v>52.25</v>
          </cell>
          <cell r="AB6">
            <v>4.25</v>
          </cell>
        </row>
        <row r="7">
          <cell r="E7" t="str">
            <v>Porcelain</v>
          </cell>
          <cell r="Q7" t="str">
            <v>Plastic</v>
          </cell>
        </row>
        <row r="8">
          <cell r="E8">
            <v>2009</v>
          </cell>
          <cell r="K8">
            <v>2010</v>
          </cell>
          <cell r="Q8">
            <v>2009</v>
          </cell>
          <cell r="W8">
            <v>2010</v>
          </cell>
        </row>
        <row r="9">
          <cell r="E9" t="str">
            <v>JUL</v>
          </cell>
          <cell r="F9" t="str">
            <v>AUG</v>
          </cell>
          <cell r="G9" t="str">
            <v>SEP</v>
          </cell>
          <cell r="H9" t="str">
            <v>OCT</v>
          </cell>
          <cell r="I9" t="str">
            <v>NOV</v>
          </cell>
          <cell r="J9" t="str">
            <v>DEC</v>
          </cell>
          <cell r="K9" t="str">
            <v>JUL</v>
          </cell>
          <cell r="L9" t="str">
            <v>AUG</v>
          </cell>
          <cell r="M9" t="str">
            <v>SEP</v>
          </cell>
          <cell r="N9" t="str">
            <v>OCT</v>
          </cell>
          <cell r="O9" t="str">
            <v>NOV</v>
          </cell>
          <cell r="P9" t="str">
            <v>DEC</v>
          </cell>
          <cell r="Q9" t="str">
            <v>JUL</v>
          </cell>
          <cell r="R9" t="str">
            <v>AUG</v>
          </cell>
          <cell r="S9" t="str">
            <v>SEP</v>
          </cell>
          <cell r="T9" t="str">
            <v>OCT</v>
          </cell>
          <cell r="U9" t="str">
            <v>NOV</v>
          </cell>
          <cell r="V9" t="str">
            <v>DEC</v>
          </cell>
          <cell r="W9" t="str">
            <v>JUL</v>
          </cell>
          <cell r="X9" t="str">
            <v>AUG</v>
          </cell>
          <cell r="Y9" t="str">
            <v>SEP</v>
          </cell>
          <cell r="Z9" t="str">
            <v>OCT</v>
          </cell>
          <cell r="AA9" t="str">
            <v>NOV</v>
          </cell>
          <cell r="AB9" t="str">
            <v>DEC</v>
          </cell>
        </row>
        <row r="10">
          <cell r="D10" t="str">
            <v>URBAN</v>
          </cell>
          <cell r="E10">
            <v>49.25</v>
          </cell>
          <cell r="F10">
            <v>68.75</v>
          </cell>
          <cell r="G10">
            <v>54</v>
          </cell>
          <cell r="H10">
            <v>34</v>
          </cell>
          <cell r="I10">
            <v>18</v>
          </cell>
          <cell r="J10">
            <v>2.25</v>
          </cell>
          <cell r="K10">
            <v>47.75</v>
          </cell>
          <cell r="L10">
            <v>63.25</v>
          </cell>
          <cell r="M10">
            <v>47.5</v>
          </cell>
          <cell r="N10">
            <v>29.75</v>
          </cell>
          <cell r="O10">
            <v>17</v>
          </cell>
          <cell r="P10">
            <v>1.75</v>
          </cell>
          <cell r="Q10">
            <v>41.5</v>
          </cell>
          <cell r="R10">
            <v>50.5</v>
          </cell>
          <cell r="S10">
            <v>59.5</v>
          </cell>
          <cell r="T10">
            <v>31.75</v>
          </cell>
          <cell r="U10">
            <v>16.75</v>
          </cell>
          <cell r="V10">
            <v>2.5</v>
          </cell>
          <cell r="W10">
            <v>39</v>
          </cell>
          <cell r="X10">
            <v>53</v>
          </cell>
          <cell r="Y10">
            <v>57</v>
          </cell>
          <cell r="Z10">
            <v>32.25</v>
          </cell>
          <cell r="AA10">
            <v>17.25</v>
          </cell>
          <cell r="AB10">
            <v>4.75</v>
          </cell>
        </row>
        <row r="11">
          <cell r="D11" t="str">
            <v>RURAL</v>
          </cell>
          <cell r="E11">
            <v>45.25</v>
          </cell>
          <cell r="F11">
            <v>57.75</v>
          </cell>
          <cell r="G11">
            <v>64.25</v>
          </cell>
          <cell r="H11">
            <v>30.5</v>
          </cell>
          <cell r="I11">
            <v>15.75</v>
          </cell>
          <cell r="J11">
            <v>1.5</v>
          </cell>
          <cell r="K11">
            <v>47.75</v>
          </cell>
          <cell r="L11">
            <v>52.75</v>
          </cell>
          <cell r="M11">
            <v>61.75</v>
          </cell>
          <cell r="N11">
            <v>39.25</v>
          </cell>
          <cell r="O11">
            <v>16</v>
          </cell>
          <cell r="P11">
            <v>3</v>
          </cell>
          <cell r="Q11">
            <v>31</v>
          </cell>
          <cell r="R11">
            <v>48.25</v>
          </cell>
          <cell r="S11">
            <v>59.5</v>
          </cell>
          <cell r="T11">
            <v>26.25</v>
          </cell>
          <cell r="U11">
            <v>14</v>
          </cell>
          <cell r="V11">
            <v>5.75</v>
          </cell>
          <cell r="W11">
            <v>32.5</v>
          </cell>
          <cell r="X11">
            <v>48.5</v>
          </cell>
          <cell r="Y11">
            <v>60.25</v>
          </cell>
          <cell r="Z11">
            <v>25.75</v>
          </cell>
          <cell r="AA11">
            <v>13</v>
          </cell>
          <cell r="AB11">
            <v>3.75</v>
          </cell>
        </row>
        <row r="20">
          <cell r="E20">
            <v>0.28867513459481287</v>
          </cell>
          <cell r="F20">
            <v>1.796988221070652</v>
          </cell>
          <cell r="G20">
            <v>1.6832508230603465</v>
          </cell>
          <cell r="H20">
            <v>2.6259918760981216</v>
          </cell>
          <cell r="I20">
            <v>1.3228756555322954</v>
          </cell>
          <cell r="J20">
            <v>0.6454972243679028</v>
          </cell>
          <cell r="K20">
            <v>2.6259918760981216</v>
          </cell>
          <cell r="L20">
            <v>2.3452078799117149</v>
          </cell>
          <cell r="M20">
            <v>2.5940637360455634</v>
          </cell>
          <cell r="N20">
            <v>4.6075119822596955</v>
          </cell>
          <cell r="O20">
            <v>2.5940637360455634</v>
          </cell>
          <cell r="P20">
            <v>1.4361406616345072</v>
          </cell>
          <cell r="Q20">
            <v>3.5355339059327378</v>
          </cell>
          <cell r="R20">
            <v>2.174664725116648</v>
          </cell>
          <cell r="S20">
            <v>2.4281337140555777</v>
          </cell>
          <cell r="T20">
            <v>3.375771516754849</v>
          </cell>
          <cell r="U20">
            <v>2.462214450449026</v>
          </cell>
          <cell r="V20">
            <v>3.7527767497325675</v>
          </cell>
          <cell r="W20">
            <v>2.3935677693908453</v>
          </cell>
          <cell r="X20">
            <v>2.1360009363293826</v>
          </cell>
          <cell r="Y20">
            <v>3.0379543555930306</v>
          </cell>
          <cell r="Z20">
            <v>3.3509948771471834</v>
          </cell>
          <cell r="AA20">
            <v>10.024968827881711</v>
          </cell>
          <cell r="AB20">
            <v>2.25</v>
          </cell>
        </row>
        <row r="21">
          <cell r="F21">
            <v>3.8378596465564847</v>
          </cell>
          <cell r="G21">
            <v>2.3228933107943921</v>
          </cell>
          <cell r="H21">
            <v>6.6458006791256281</v>
          </cell>
          <cell r="I21">
            <v>5.6770737767503663</v>
          </cell>
          <cell r="J21">
            <v>0.75</v>
          </cell>
          <cell r="K21">
            <v>3.9475730941090039</v>
          </cell>
          <cell r="L21">
            <v>2.5617376914898995</v>
          </cell>
          <cell r="M21">
            <v>2.9580398915498081</v>
          </cell>
          <cell r="N21">
            <v>4.9895724599742346</v>
          </cell>
          <cell r="O21">
            <v>1.3228756555322954</v>
          </cell>
          <cell r="P21">
            <v>0</v>
          </cell>
          <cell r="Q21">
            <v>0.75</v>
          </cell>
          <cell r="R21">
            <v>1.0408329997330663</v>
          </cell>
          <cell r="S21">
            <v>0.62915286960589578</v>
          </cell>
          <cell r="T21">
            <v>3.5707142142714252</v>
          </cell>
          <cell r="U21">
            <v>2.056493779875511</v>
          </cell>
          <cell r="V21">
            <v>2.5331140255951108</v>
          </cell>
          <cell r="W21">
            <v>1.796988221070652</v>
          </cell>
          <cell r="X21">
            <v>2.056493779875511</v>
          </cell>
          <cell r="Y21">
            <v>3.3008837200563934</v>
          </cell>
          <cell r="Z21">
            <v>4.8883364586874878</v>
          </cell>
          <cell r="AA21">
            <v>3.375771516754849</v>
          </cell>
          <cell r="AB21">
            <v>2.2126530078919591</v>
          </cell>
        </row>
        <row r="24">
          <cell r="E24">
            <v>2.5617376914898995</v>
          </cell>
          <cell r="F24">
            <v>3.6827299656640586</v>
          </cell>
          <cell r="G24">
            <v>2.5495097567963922</v>
          </cell>
          <cell r="H24">
            <v>3.3911649915626341</v>
          </cell>
          <cell r="I24">
            <v>0.57735026918962573</v>
          </cell>
          <cell r="J24">
            <v>0.47871355387816905</v>
          </cell>
          <cell r="K24">
            <v>5.5733742024019888</v>
          </cell>
          <cell r="L24">
            <v>5.153882032022076</v>
          </cell>
          <cell r="M24">
            <v>5.6935636175129076</v>
          </cell>
          <cell r="N24">
            <v>6.6253930701003192</v>
          </cell>
          <cell r="O24">
            <v>1</v>
          </cell>
          <cell r="P24">
            <v>0.8539125638299665</v>
          </cell>
          <cell r="Q24">
            <v>5.619905100029122</v>
          </cell>
          <cell r="R24">
            <v>2.179449471770337</v>
          </cell>
          <cell r="S24">
            <v>0.8660254037844386</v>
          </cell>
          <cell r="T24">
            <v>3.8595120589698038</v>
          </cell>
          <cell r="U24">
            <v>1.1086778913041726</v>
          </cell>
          <cell r="V24">
            <v>1.5</v>
          </cell>
          <cell r="W24">
            <v>3.5355339059327378</v>
          </cell>
          <cell r="X24">
            <v>3.2403703492039302</v>
          </cell>
          <cell r="Y24">
            <v>3.4399612400917157</v>
          </cell>
          <cell r="Z24">
            <v>4.5161746349464096</v>
          </cell>
          <cell r="AA24">
            <v>1.4930394055974097</v>
          </cell>
          <cell r="AB24">
            <v>1.4930394055974097</v>
          </cell>
        </row>
        <row r="25">
          <cell r="E25">
            <v>1.3768926368215255</v>
          </cell>
          <cell r="F25">
            <v>2.7195281453467866</v>
          </cell>
          <cell r="G25">
            <v>2.809952550014561</v>
          </cell>
          <cell r="H25">
            <v>5.3619026473818039</v>
          </cell>
          <cell r="I25">
            <v>2.2126530078919591</v>
          </cell>
          <cell r="J25">
            <v>1.5</v>
          </cell>
          <cell r="K25">
            <v>2.8394541729001368</v>
          </cell>
          <cell r="L25">
            <v>2.4958298553119898</v>
          </cell>
          <cell r="M25">
            <v>1.0307764064044151</v>
          </cell>
          <cell r="N25">
            <v>6.6128032381635755</v>
          </cell>
          <cell r="O25">
            <v>2.3452078799117149</v>
          </cell>
          <cell r="P25">
            <v>1.7320508075688772</v>
          </cell>
          <cell r="Q25">
            <v>2.1213203435596424</v>
          </cell>
          <cell r="R25">
            <v>3.8810436740650061</v>
          </cell>
          <cell r="S25">
            <v>3.9686269665968861</v>
          </cell>
          <cell r="T25">
            <v>4.3084219849035215</v>
          </cell>
          <cell r="U25">
            <v>1.8708286933869707</v>
          </cell>
          <cell r="V25">
            <v>1.0307764064044151</v>
          </cell>
          <cell r="W25">
            <v>3.0138568866708542</v>
          </cell>
          <cell r="X25">
            <v>0.28867513459481287</v>
          </cell>
          <cell r="Y25">
            <v>2.3935677693908453</v>
          </cell>
          <cell r="Z25">
            <v>4.1708312520807329</v>
          </cell>
          <cell r="AA25">
            <v>2.0412414523193152</v>
          </cell>
          <cell r="AB25">
            <v>2.25</v>
          </cell>
        </row>
      </sheetData>
      <sheetData sheetId="6">
        <row r="21">
          <cell r="D21" t="str">
            <v>Porcelain</v>
          </cell>
          <cell r="AB21" t="str">
            <v>Plastic</v>
          </cell>
        </row>
        <row r="22">
          <cell r="D22" t="str">
            <v>Urban</v>
          </cell>
          <cell r="P22" t="str">
            <v>Rural</v>
          </cell>
          <cell r="AB22" t="str">
            <v>Urban</v>
          </cell>
          <cell r="AN22" t="str">
            <v>Rural</v>
          </cell>
        </row>
        <row r="23">
          <cell r="D23">
            <v>2009</v>
          </cell>
          <cell r="J23">
            <v>2010</v>
          </cell>
          <cell r="P23">
            <v>2009</v>
          </cell>
          <cell r="V23">
            <v>2010</v>
          </cell>
          <cell r="AB23">
            <v>2009</v>
          </cell>
          <cell r="AH23">
            <v>2010</v>
          </cell>
          <cell r="AN23">
            <v>2009</v>
          </cell>
          <cell r="AT23">
            <v>2010</v>
          </cell>
        </row>
        <row r="24">
          <cell r="D24" t="str">
            <v>JUL</v>
          </cell>
          <cell r="E24" t="str">
            <v>AUG</v>
          </cell>
          <cell r="F24" t="str">
            <v>SEP</v>
          </cell>
          <cell r="G24" t="str">
            <v>OCT</v>
          </cell>
          <cell r="H24" t="str">
            <v>NOV</v>
          </cell>
          <cell r="I24" t="str">
            <v>DEC</v>
          </cell>
          <cell r="J24" t="str">
            <v>JUL</v>
          </cell>
          <cell r="K24" t="str">
            <v>AUG</v>
          </cell>
          <cell r="L24" t="str">
            <v>SEP</v>
          </cell>
          <cell r="M24" t="str">
            <v>OCT</v>
          </cell>
          <cell r="N24" t="str">
            <v>NOV</v>
          </cell>
          <cell r="O24" t="str">
            <v>DEC</v>
          </cell>
          <cell r="P24" t="str">
            <v>JUL</v>
          </cell>
          <cell r="Q24" t="str">
            <v>AUG</v>
          </cell>
          <cell r="R24" t="str">
            <v>SEP</v>
          </cell>
          <cell r="S24" t="str">
            <v>OCT</v>
          </cell>
          <cell r="T24" t="str">
            <v>NOV</v>
          </cell>
          <cell r="U24" t="str">
            <v>DEC</v>
          </cell>
          <cell r="V24" t="str">
            <v>JUL</v>
          </cell>
          <cell r="W24" t="str">
            <v>AUG</v>
          </cell>
          <cell r="X24" t="str">
            <v>SEP</v>
          </cell>
          <cell r="Y24" t="str">
            <v>OCT</v>
          </cell>
          <cell r="Z24" t="str">
            <v>NOV</v>
          </cell>
          <cell r="AA24" t="str">
            <v>DEC</v>
          </cell>
          <cell r="AB24" t="str">
            <v>JUL</v>
          </cell>
          <cell r="AC24" t="str">
            <v>AUG</v>
          </cell>
          <cell r="AD24" t="str">
            <v>SEP</v>
          </cell>
          <cell r="AE24" t="str">
            <v>OCT</v>
          </cell>
          <cell r="AF24" t="str">
            <v>NOV</v>
          </cell>
          <cell r="AG24" t="str">
            <v>DEC</v>
          </cell>
          <cell r="AH24" t="str">
            <v>JUL</v>
          </cell>
          <cell r="AI24" t="str">
            <v>AUG</v>
          </cell>
          <cell r="AJ24" t="str">
            <v>SEP</v>
          </cell>
          <cell r="AK24" t="str">
            <v>OCT</v>
          </cell>
          <cell r="AL24" t="str">
            <v>NOV</v>
          </cell>
          <cell r="AM24" t="str">
            <v>DEC</v>
          </cell>
          <cell r="AN24" t="str">
            <v>JUL</v>
          </cell>
          <cell r="AO24" t="str">
            <v>AUG</v>
          </cell>
          <cell r="AP24" t="str">
            <v>SEP</v>
          </cell>
          <cell r="AQ24" t="str">
            <v>OCT</v>
          </cell>
          <cell r="AR24" t="str">
            <v>NOV</v>
          </cell>
          <cell r="AS24" t="str">
            <v>DEC</v>
          </cell>
          <cell r="AT24" t="str">
            <v>JUL</v>
          </cell>
          <cell r="AU24" t="str">
            <v>AUG</v>
          </cell>
          <cell r="AV24" t="str">
            <v>SEP</v>
          </cell>
          <cell r="AW24" t="str">
            <v>OCT</v>
          </cell>
          <cell r="AX24" t="str">
            <v>NOV</v>
          </cell>
          <cell r="AY24" t="str">
            <v>DEC</v>
          </cell>
        </row>
        <row r="25">
          <cell r="C25" t="str">
            <v>Ae. aegypti</v>
          </cell>
          <cell r="D25">
            <v>300</v>
          </cell>
          <cell r="E25">
            <v>479.5</v>
          </cell>
          <cell r="F25">
            <v>289.5</v>
          </cell>
          <cell r="G25">
            <v>290.25</v>
          </cell>
          <cell r="H25">
            <v>246.25</v>
          </cell>
          <cell r="I25">
            <v>33.5</v>
          </cell>
          <cell r="J25">
            <v>288.25</v>
          </cell>
          <cell r="K25">
            <v>491.75</v>
          </cell>
          <cell r="L25">
            <v>281.5</v>
          </cell>
          <cell r="M25">
            <v>268.75</v>
          </cell>
          <cell r="N25">
            <v>232.25</v>
          </cell>
          <cell r="O25">
            <v>36.5</v>
          </cell>
          <cell r="P25">
            <v>251.75</v>
          </cell>
          <cell r="Q25">
            <v>339.5</v>
          </cell>
          <cell r="R25">
            <v>258.75</v>
          </cell>
          <cell r="S25">
            <v>237.25</v>
          </cell>
          <cell r="T25">
            <v>182</v>
          </cell>
          <cell r="U25">
            <v>11.75</v>
          </cell>
          <cell r="V25">
            <v>249.75</v>
          </cell>
          <cell r="W25">
            <v>362.5</v>
          </cell>
          <cell r="X25">
            <v>229.5</v>
          </cell>
          <cell r="Y25">
            <v>228.75</v>
          </cell>
          <cell r="Z25">
            <v>175.5</v>
          </cell>
          <cell r="AA25">
            <v>0</v>
          </cell>
          <cell r="AB25">
            <v>414</v>
          </cell>
          <cell r="AC25">
            <v>764.75</v>
          </cell>
          <cell r="AD25">
            <v>449.5</v>
          </cell>
          <cell r="AE25">
            <v>372.75</v>
          </cell>
          <cell r="AF25">
            <v>282.25</v>
          </cell>
          <cell r="AG25">
            <v>68.5</v>
          </cell>
          <cell r="AH25">
            <v>399.5</v>
          </cell>
          <cell r="AI25">
            <v>838.5</v>
          </cell>
          <cell r="AJ25">
            <v>522</v>
          </cell>
          <cell r="AK25">
            <v>500</v>
          </cell>
          <cell r="AL25">
            <v>297.75</v>
          </cell>
          <cell r="AM25">
            <v>58</v>
          </cell>
          <cell r="AN25">
            <v>450.75</v>
          </cell>
          <cell r="AO25">
            <v>818</v>
          </cell>
          <cell r="AP25">
            <v>579</v>
          </cell>
          <cell r="AQ25">
            <v>565.5</v>
          </cell>
          <cell r="AR25">
            <v>381.5</v>
          </cell>
          <cell r="AS25">
            <v>36.5</v>
          </cell>
          <cell r="AT25">
            <v>473.25</v>
          </cell>
          <cell r="AU25">
            <v>866.5</v>
          </cell>
          <cell r="AV25">
            <v>576.25</v>
          </cell>
          <cell r="AW25">
            <v>601.25</v>
          </cell>
          <cell r="AX25">
            <v>369.25</v>
          </cell>
          <cell r="AY25">
            <v>20</v>
          </cell>
        </row>
        <row r="26">
          <cell r="C26" t="str">
            <v>Ae. albopictus</v>
          </cell>
          <cell r="D26">
            <v>311</v>
          </cell>
          <cell r="E26">
            <v>372</v>
          </cell>
          <cell r="F26">
            <v>307</v>
          </cell>
          <cell r="G26">
            <v>169.25</v>
          </cell>
          <cell r="H26">
            <v>88.25</v>
          </cell>
          <cell r="I26">
            <v>7</v>
          </cell>
          <cell r="J26">
            <v>231.75</v>
          </cell>
          <cell r="K26">
            <v>318.25</v>
          </cell>
          <cell r="L26">
            <v>220.5</v>
          </cell>
          <cell r="M26">
            <v>121.75</v>
          </cell>
          <cell r="N26">
            <v>83.5</v>
          </cell>
          <cell r="O26">
            <v>6.25</v>
          </cell>
          <cell r="P26">
            <v>296.25</v>
          </cell>
          <cell r="Q26">
            <v>430.75</v>
          </cell>
          <cell r="R26">
            <v>394</v>
          </cell>
          <cell r="S26">
            <v>187.75</v>
          </cell>
          <cell r="T26">
            <v>88.75</v>
          </cell>
          <cell r="U26">
            <v>10.5</v>
          </cell>
          <cell r="V26">
            <v>345</v>
          </cell>
          <cell r="W26">
            <v>484.5</v>
          </cell>
          <cell r="X26">
            <v>455.25</v>
          </cell>
          <cell r="Y26">
            <v>272.5</v>
          </cell>
          <cell r="Z26">
            <v>103.75</v>
          </cell>
          <cell r="AA26">
            <v>13</v>
          </cell>
          <cell r="AB26">
            <v>288.5</v>
          </cell>
          <cell r="AC26">
            <v>547.5</v>
          </cell>
          <cell r="AD26">
            <v>525.25</v>
          </cell>
          <cell r="AE26">
            <v>217.75</v>
          </cell>
          <cell r="AF26">
            <v>118.25</v>
          </cell>
          <cell r="AG26">
            <v>8.25</v>
          </cell>
          <cell r="AH26">
            <v>272</v>
          </cell>
          <cell r="AI26">
            <v>451.75</v>
          </cell>
          <cell r="AJ26">
            <v>436.5</v>
          </cell>
          <cell r="AK26">
            <v>187.25</v>
          </cell>
          <cell r="AL26">
            <v>120.25</v>
          </cell>
          <cell r="AM26">
            <v>18.75</v>
          </cell>
          <cell r="AN26">
            <v>286.5</v>
          </cell>
          <cell r="AO26">
            <v>502</v>
          </cell>
          <cell r="AP26">
            <v>396.5</v>
          </cell>
          <cell r="AQ26">
            <v>212.5</v>
          </cell>
          <cell r="AR26">
            <v>87.25</v>
          </cell>
          <cell r="AS26">
            <v>24.25</v>
          </cell>
          <cell r="AT26">
            <v>262.25</v>
          </cell>
          <cell r="AU26">
            <v>428.5</v>
          </cell>
          <cell r="AV26">
            <v>432.5</v>
          </cell>
          <cell r="AW26">
            <v>213.25</v>
          </cell>
          <cell r="AX26">
            <v>123.5</v>
          </cell>
          <cell r="AY26">
            <v>5.5</v>
          </cell>
        </row>
        <row r="35">
          <cell r="E35">
            <v>3.8944404818493075</v>
          </cell>
          <cell r="F35">
            <v>39.235400681867219</v>
          </cell>
          <cell r="G35">
            <v>6.1846584384264904</v>
          </cell>
          <cell r="H35">
            <v>12.963892162464173</v>
          </cell>
          <cell r="I35">
            <v>13.098186897429736</v>
          </cell>
          <cell r="J35">
            <v>4.2130748865881795</v>
          </cell>
          <cell r="K35">
            <v>30.211407889515289</v>
          </cell>
          <cell r="L35">
            <v>27.575275761691547</v>
          </cell>
          <cell r="M35">
            <v>17.914147109663542</v>
          </cell>
          <cell r="N35">
            <v>28.41764416696078</v>
          </cell>
          <cell r="O35">
            <v>11.535271995059327</v>
          </cell>
          <cell r="P35">
            <v>2.9860788111948193</v>
          </cell>
          <cell r="Q35">
            <v>19.703531832305259</v>
          </cell>
          <cell r="R35">
            <v>4.5734742446707477</v>
          </cell>
          <cell r="S35">
            <v>18.427221711370382</v>
          </cell>
          <cell r="T35">
            <v>21.013388589182849</v>
          </cell>
          <cell r="U35">
            <v>16.61826304601858</v>
          </cell>
          <cell r="V35">
            <v>6.8114486956398146</v>
          </cell>
          <cell r="W35">
            <v>26.05243110856771</v>
          </cell>
          <cell r="X35">
            <v>9.6652297782653189</v>
          </cell>
          <cell r="Y35">
            <v>10.428326807307105</v>
          </cell>
          <cell r="Z35">
            <v>20.278786124092012</v>
          </cell>
          <cell r="AA35">
            <v>32.032535543308668</v>
          </cell>
          <cell r="AB35">
            <v>0</v>
          </cell>
          <cell r="AC35">
            <v>29.891470355270247</v>
          </cell>
          <cell r="AD35">
            <v>60.272125951111654</v>
          </cell>
          <cell r="AE35">
            <v>46.805448400800522</v>
          </cell>
          <cell r="AF35">
            <v>33.209875539262917</v>
          </cell>
          <cell r="AG35">
            <v>16.260253175560745</v>
          </cell>
          <cell r="AH35">
            <v>26.065622314970089</v>
          </cell>
          <cell r="AI35">
            <v>25.207472437090289</v>
          </cell>
          <cell r="AJ35">
            <v>49.929116421850154</v>
          </cell>
          <cell r="AK35">
            <v>40.74514285981418</v>
          </cell>
          <cell r="AL35">
            <v>37.826357653537478</v>
          </cell>
          <cell r="AM35">
            <v>28.217532965634444</v>
          </cell>
          <cell r="AN35">
            <v>17.310882896798379</v>
          </cell>
          <cell r="AO35">
            <v>40.437966895810511</v>
          </cell>
          <cell r="AP35">
            <v>26.67395733669828</v>
          </cell>
          <cell r="AQ35">
            <v>20.788618681063603</v>
          </cell>
          <cell r="AR35">
            <v>55.052247910507702</v>
          </cell>
          <cell r="AS35">
            <v>36.890604043125492</v>
          </cell>
          <cell r="AT35">
            <v>1.3228756555322954</v>
          </cell>
          <cell r="AU35">
            <v>82.099913723056574</v>
          </cell>
          <cell r="AV35">
            <v>30.796374245463809</v>
          </cell>
          <cell r="AW35">
            <v>34.514187903913758</v>
          </cell>
          <cell r="AX35">
            <v>106.2507843108307</v>
          </cell>
          <cell r="AY35">
            <v>47.694120881578961</v>
          </cell>
          <cell r="AZ35">
            <v>9.1287092917527684</v>
          </cell>
        </row>
        <row r="36">
          <cell r="E36">
            <v>31.882597133859718</v>
          </cell>
          <cell r="F36">
            <v>41.739270078268817</v>
          </cell>
          <cell r="G36">
            <v>39.952054598814648</v>
          </cell>
          <cell r="H36">
            <v>14.273372645127242</v>
          </cell>
          <cell r="I36">
            <v>5.7933151131282337</v>
          </cell>
          <cell r="J36">
            <v>2.9720924166878349</v>
          </cell>
          <cell r="K36">
            <v>15.797547277979579</v>
          </cell>
          <cell r="L36">
            <v>35.330286818347041</v>
          </cell>
          <cell r="M36">
            <v>24.961637232628259</v>
          </cell>
          <cell r="N36">
            <v>14.255846753759197</v>
          </cell>
          <cell r="O36">
            <v>8.8081401744825403</v>
          </cell>
          <cell r="P36">
            <v>3.1721443851123801</v>
          </cell>
          <cell r="Q36">
            <v>16.660207081546137</v>
          </cell>
          <cell r="R36">
            <v>36.663730943081433</v>
          </cell>
          <cell r="S36">
            <v>37.676252467569014</v>
          </cell>
          <cell r="T36">
            <v>14.979847573768344</v>
          </cell>
          <cell r="U36">
            <v>20.862146741566811</v>
          </cell>
          <cell r="V36">
            <v>10.5</v>
          </cell>
          <cell r="W36">
            <v>28.594871335025562</v>
          </cell>
          <cell r="X36">
            <v>50.955045546703879</v>
          </cell>
          <cell r="Y36">
            <v>24.97123344971169</v>
          </cell>
          <cell r="Z36">
            <v>48.353731327926837</v>
          </cell>
          <cell r="AA36">
            <v>17.408690358553685</v>
          </cell>
          <cell r="AB36">
            <v>7.5166481891864541</v>
          </cell>
          <cell r="AC36">
            <v>39.861217576319298</v>
          </cell>
          <cell r="AD36">
            <v>27.332825198528845</v>
          </cell>
          <cell r="AE36">
            <v>54.702795480060558</v>
          </cell>
          <cell r="AF36">
            <v>30.491460553188766</v>
          </cell>
          <cell r="AG36">
            <v>16.418358626854268</v>
          </cell>
          <cell r="AH36">
            <v>5.2658490926598596</v>
          </cell>
          <cell r="AI36">
            <v>32.820217346426375</v>
          </cell>
          <cell r="AJ36">
            <v>62.481163828255738</v>
          </cell>
          <cell r="AK36">
            <v>42.42738895257795</v>
          </cell>
          <cell r="AL36">
            <v>20.925960750544604</v>
          </cell>
          <cell r="AM36">
            <v>10.546523913909581</v>
          </cell>
          <cell r="AN36">
            <v>4.871259248558494</v>
          </cell>
          <cell r="AO36">
            <v>11.302654555457314</v>
          </cell>
          <cell r="AP36">
            <v>26.98456348853297</v>
          </cell>
          <cell r="AQ36">
            <v>45.110050616981873</v>
          </cell>
          <cell r="AR36">
            <v>47.591140632124656</v>
          </cell>
          <cell r="AS36">
            <v>8.0764575567922527</v>
          </cell>
          <cell r="AT36">
            <v>3.9449334595148748</v>
          </cell>
          <cell r="AU36">
            <v>23.203358233956855</v>
          </cell>
          <cell r="AV36">
            <v>28.5</v>
          </cell>
          <cell r="AW36">
            <v>41.692325432865935</v>
          </cell>
          <cell r="AX36">
            <v>56.619159007059316</v>
          </cell>
          <cell r="AY36">
            <v>20.613506898794942</v>
          </cell>
          <cell r="AZ36">
            <v>5.5</v>
          </cell>
        </row>
      </sheetData>
      <sheetData sheetId="7" refreshError="1"/>
      <sheetData sheetId="8" refreshError="1"/>
      <sheetData sheetId="9" refreshError="1"/>
      <sheetData sheetId="10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porcelain urban"/>
      <sheetName val="porcelain rural"/>
      <sheetName val="plastic urban"/>
      <sheetName val="plastic rural"/>
      <sheetName val="PLA U"/>
      <sheetName val="PLA R"/>
      <sheetName val="POR U"/>
      <sheetName val="POR R"/>
      <sheetName val="PLA U P_L"/>
      <sheetName val="PLA R P_L"/>
      <sheetName val="POR U P_L"/>
      <sheetName val="POR R P_L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">
          <cell r="E1" t="str">
            <v>Porcelain</v>
          </cell>
          <cell r="Q1" t="str">
            <v>Plastic</v>
          </cell>
        </row>
        <row r="2">
          <cell r="E2">
            <v>2009</v>
          </cell>
          <cell r="K2">
            <v>2010</v>
          </cell>
          <cell r="Q2">
            <v>2009</v>
          </cell>
          <cell r="W2">
            <v>2010</v>
          </cell>
        </row>
        <row r="3">
          <cell r="E3" t="str">
            <v>JUL</v>
          </cell>
          <cell r="F3" t="str">
            <v>AUG</v>
          </cell>
          <cell r="G3" t="str">
            <v>SEP</v>
          </cell>
          <cell r="H3" t="str">
            <v>OCT</v>
          </cell>
          <cell r="I3" t="str">
            <v>NOV</v>
          </cell>
          <cell r="J3" t="str">
            <v>DEC</v>
          </cell>
          <cell r="K3" t="str">
            <v>JUL</v>
          </cell>
          <cell r="L3" t="str">
            <v>AUG</v>
          </cell>
          <cell r="M3" t="str">
            <v>SEP</v>
          </cell>
          <cell r="N3" t="str">
            <v>OCT</v>
          </cell>
          <cell r="O3" t="str">
            <v>NOV</v>
          </cell>
          <cell r="P3" t="str">
            <v>DEC</v>
          </cell>
          <cell r="Q3" t="str">
            <v>JUL</v>
          </cell>
          <cell r="R3" t="str">
            <v>AUG</v>
          </cell>
          <cell r="S3" t="str">
            <v>SEP</v>
          </cell>
          <cell r="T3" t="str">
            <v>OCT</v>
          </cell>
          <cell r="U3" t="str">
            <v>NOV</v>
          </cell>
          <cell r="V3" t="str">
            <v>DEC</v>
          </cell>
          <cell r="W3" t="str">
            <v>JUL</v>
          </cell>
          <cell r="X3" t="str">
            <v>AUG</v>
          </cell>
          <cell r="Y3" t="str">
            <v>SEP</v>
          </cell>
          <cell r="Z3" t="str">
            <v>OCT</v>
          </cell>
          <cell r="AA3" t="str">
            <v>NOV</v>
          </cell>
          <cell r="AB3" t="str">
            <v>DEC</v>
          </cell>
        </row>
        <row r="4">
          <cell r="D4" t="str">
            <v>Urban</v>
          </cell>
          <cell r="E4">
            <v>0.64238058998332981</v>
          </cell>
          <cell r="F4">
            <v>1.0305676290624064</v>
          </cell>
          <cell r="G4">
            <v>0.8321370851370854</v>
          </cell>
          <cell r="H4">
            <v>1.1535898379970546</v>
          </cell>
          <cell r="I4">
            <v>0.9470660617920893</v>
          </cell>
          <cell r="J4">
            <v>0.84583333333333344</v>
          </cell>
          <cell r="K4">
            <v>0.81082766439909315</v>
          </cell>
          <cell r="L4">
            <v>0.81676282051282012</v>
          </cell>
          <cell r="M4">
            <v>1.0131495208146155</v>
          </cell>
          <cell r="N4">
            <v>1.0665039236668445</v>
          </cell>
          <cell r="O4">
            <v>0.95930497198879527</v>
          </cell>
          <cell r="P4">
            <v>0.87318840579710144</v>
          </cell>
          <cell r="Q4">
            <v>1.0184863690028978</v>
          </cell>
          <cell r="R4">
            <v>1.0232397031554035</v>
          </cell>
          <cell r="S4">
            <v>0.81900503626167354</v>
          </cell>
          <cell r="T4">
            <v>1.0363258101122179</v>
          </cell>
          <cell r="U4">
            <v>1.0505547021676056</v>
          </cell>
          <cell r="V4">
            <v>2.9307511737089205</v>
          </cell>
          <cell r="W4">
            <v>0.7992331788814202</v>
          </cell>
          <cell r="X4">
            <v>0.89259503739491186</v>
          </cell>
          <cell r="Y4">
            <v>0.96549343115608177</v>
          </cell>
          <cell r="Z4">
            <v>1.2413217663975606</v>
          </cell>
          <cell r="AA4">
            <v>0.92622847011144893</v>
          </cell>
          <cell r="AB4">
            <v>3.0136054421768708</v>
          </cell>
        </row>
        <row r="5">
          <cell r="D5" t="str">
            <v>Rural</v>
          </cell>
          <cell r="E5">
            <v>0.84720921155347362</v>
          </cell>
          <cell r="F5">
            <v>0.94652929218110404</v>
          </cell>
          <cell r="G5">
            <v>1.1642433866798663</v>
          </cell>
          <cell r="H5">
            <v>1.1456562415202542</v>
          </cell>
          <cell r="I5">
            <v>0.82614284939866345</v>
          </cell>
          <cell r="J5">
            <v>0.54166666666666663</v>
          </cell>
          <cell r="K5">
            <v>0.70604791484292873</v>
          </cell>
          <cell r="L5">
            <v>0.86630781499202558</v>
          </cell>
          <cell r="M5">
            <v>1.0951213880459163</v>
          </cell>
          <cell r="N5">
            <v>0.7635403239118409</v>
          </cell>
          <cell r="O5">
            <v>0.83504241659979361</v>
          </cell>
          <cell r="P5">
            <v>0.79285714285714293</v>
          </cell>
          <cell r="Q5">
            <v>0.84720921155347362</v>
          </cell>
          <cell r="R5">
            <v>0.96243173403146498</v>
          </cell>
          <cell r="S5">
            <v>1.1853413903096304</v>
          </cell>
          <cell r="T5">
            <v>1.1582352042427675</v>
          </cell>
          <cell r="U5">
            <v>0.84746128537352916</v>
          </cell>
          <cell r="V5">
            <v>2.0833333333333335</v>
          </cell>
          <cell r="W5">
            <v>0.7303071272923537</v>
          </cell>
          <cell r="X5">
            <v>0.87245955798587382</v>
          </cell>
          <cell r="Y5">
            <v>1.0951213880459163</v>
          </cell>
          <cell r="Z5">
            <v>0.7635403239118419</v>
          </cell>
          <cell r="AA5">
            <v>0.83515591079903739</v>
          </cell>
          <cell r="AB5">
            <v>2.7380952380952381</v>
          </cell>
        </row>
        <row r="11">
          <cell r="E11">
            <v>3.5210770066525288E-2</v>
          </cell>
          <cell r="F11">
            <v>5.8058271911503083E-2</v>
          </cell>
          <cell r="G11">
            <v>4.1311094123275216E-2</v>
          </cell>
          <cell r="H11">
            <v>0.1476981463613711</v>
          </cell>
          <cell r="I11">
            <v>7.4414286609065031E-2</v>
          </cell>
          <cell r="J11">
            <v>0.10669162034504799</v>
          </cell>
          <cell r="K11">
            <v>3.8156451997159078E-2</v>
          </cell>
          <cell r="L11">
            <v>5.766596618782803E-2</v>
          </cell>
          <cell r="M11">
            <v>5.9702395245408081E-2</v>
          </cell>
          <cell r="N11">
            <v>6.9481781325305358E-2</v>
          </cell>
          <cell r="O11">
            <v>6.187271893058667E-2</v>
          </cell>
          <cell r="P11">
            <v>9.8592453512726011E-2</v>
          </cell>
          <cell r="Q11">
            <v>7.50143635769768E-2</v>
          </cell>
          <cell r="R11">
            <v>6.9791865567671599E-2</v>
          </cell>
          <cell r="S11">
            <v>5.5496907142807597E-2</v>
          </cell>
          <cell r="T11">
            <v>7.0905838533697044E-2</v>
          </cell>
          <cell r="U11">
            <v>8.4656170154102692E-2</v>
          </cell>
          <cell r="V11">
            <v>0.21415889887901615</v>
          </cell>
          <cell r="W11">
            <v>5.2342814288326725E-2</v>
          </cell>
          <cell r="X11">
            <v>6.1995762526553928E-2</v>
          </cell>
          <cell r="Y11">
            <v>6.2085665997818763E-2</v>
          </cell>
          <cell r="Z11">
            <v>9.9559597203235595E-2</v>
          </cell>
          <cell r="AA11">
            <v>7.0044465527978966E-2</v>
          </cell>
          <cell r="AB11">
            <v>0.23301052412525181</v>
          </cell>
        </row>
        <row r="12">
          <cell r="E12">
            <v>0.10813787861862957</v>
          </cell>
          <cell r="F12">
            <v>8.0822910133906148E-2</v>
          </cell>
          <cell r="G12">
            <v>0.16179013457523775</v>
          </cell>
          <cell r="H12">
            <v>0.11608007970914777</v>
          </cell>
          <cell r="I12">
            <v>8.9631015046413534E-2</v>
          </cell>
          <cell r="J12">
            <v>0.18928026891892402</v>
          </cell>
          <cell r="K12">
            <v>7.1175609313703911E-2</v>
          </cell>
          <cell r="L12">
            <v>8.01605609416257E-2</v>
          </cell>
          <cell r="M12">
            <v>0.10484054553682971</v>
          </cell>
          <cell r="N12">
            <v>6.5743815739821798E-2</v>
          </cell>
          <cell r="O12">
            <v>8.8897487198503308E-2</v>
          </cell>
          <cell r="P12">
            <v>0.19134227700382839</v>
          </cell>
          <cell r="Q12">
            <v>0.10813787861862957</v>
          </cell>
          <cell r="R12">
            <v>7.9430076594114718E-2</v>
          </cell>
          <cell r="S12">
            <v>0.15999149435905746</v>
          </cell>
          <cell r="T12">
            <v>0.11479620095292303</v>
          </cell>
          <cell r="U12">
            <v>8.9326760190283253E-2</v>
          </cell>
          <cell r="V12">
            <v>0.20069324297987151</v>
          </cell>
          <cell r="W12">
            <v>6.9572597719944868E-2</v>
          </cell>
          <cell r="X12">
            <v>7.9572828750660282E-2</v>
          </cell>
          <cell r="Y12">
            <v>0.10484054553682971</v>
          </cell>
          <cell r="Z12">
            <v>6.5743815739821604E-2</v>
          </cell>
          <cell r="AA12">
            <v>8.8884700939454761E-2</v>
          </cell>
          <cell r="AB12">
            <v>0.3542208508638315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Porcelain URBAN"/>
      <sheetName val="Porcelain RURAL"/>
      <sheetName val="Plastic URBAN"/>
      <sheetName val="Plastic RURAL"/>
      <sheetName val="PLA U"/>
      <sheetName val="PLA R"/>
      <sheetName val="POR U"/>
      <sheetName val="POR R"/>
      <sheetName val="PLA U P_L"/>
      <sheetName val="PLA R P_L"/>
      <sheetName val="POR U P_L"/>
      <sheetName val="POR R P_L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">
          <cell r="E2" t="str">
            <v>Porcelain</v>
          </cell>
          <cell r="Q2" t="str">
            <v>Plastic</v>
          </cell>
        </row>
        <row r="3">
          <cell r="E3">
            <v>2009</v>
          </cell>
          <cell r="K3">
            <v>2010</v>
          </cell>
          <cell r="Q3">
            <v>2009</v>
          </cell>
          <cell r="W3">
            <v>2010</v>
          </cell>
        </row>
        <row r="4">
          <cell r="E4" t="str">
            <v>JUL</v>
          </cell>
          <cell r="F4" t="str">
            <v>AUG</v>
          </cell>
          <cell r="G4" t="str">
            <v>SEP</v>
          </cell>
          <cell r="H4" t="str">
            <v>OCT</v>
          </cell>
          <cell r="I4" t="str">
            <v>NOV</v>
          </cell>
          <cell r="J4" t="str">
            <v>DEC</v>
          </cell>
          <cell r="K4" t="str">
            <v>JUL</v>
          </cell>
          <cell r="L4" t="str">
            <v>AUG</v>
          </cell>
          <cell r="M4" t="str">
            <v>SEP</v>
          </cell>
          <cell r="N4" t="str">
            <v>OCT</v>
          </cell>
          <cell r="O4" t="str">
            <v>NOV</v>
          </cell>
          <cell r="P4" t="str">
            <v>DEC</v>
          </cell>
          <cell r="Q4" t="str">
            <v>JUL</v>
          </cell>
          <cell r="R4" t="str">
            <v>AUG</v>
          </cell>
          <cell r="S4" t="str">
            <v>SEP</v>
          </cell>
          <cell r="T4" t="str">
            <v>OCT</v>
          </cell>
          <cell r="U4" t="str">
            <v>NOV</v>
          </cell>
          <cell r="V4" t="str">
            <v>DEC</v>
          </cell>
          <cell r="W4" t="str">
            <v>JUL</v>
          </cell>
          <cell r="X4" t="str">
            <v>AUG</v>
          </cell>
          <cell r="Y4" t="str">
            <v>SEP</v>
          </cell>
          <cell r="Z4" t="str">
            <v>OCT</v>
          </cell>
          <cell r="AA4" t="str">
            <v>NOV</v>
          </cell>
          <cell r="AB4" t="str">
            <v>DEC</v>
          </cell>
        </row>
        <row r="5">
          <cell r="D5" t="str">
            <v>Urban</v>
          </cell>
          <cell r="E5">
            <v>1.0627654817795664</v>
          </cell>
          <cell r="F5">
            <v>0.93746828347200106</v>
          </cell>
          <cell r="G5">
            <v>1.1966307997557999</v>
          </cell>
          <cell r="H5">
            <v>1.2053278688524593</v>
          </cell>
          <cell r="I5">
            <v>1.125</v>
          </cell>
          <cell r="J5">
            <v>1.5416666666666667</v>
          </cell>
          <cell r="K5">
            <v>1.0252192982456145</v>
          </cell>
          <cell r="L5">
            <v>1.2332300275482093</v>
          </cell>
          <cell r="M5">
            <v>1.045846560846561</v>
          </cell>
          <cell r="N5">
            <v>1.1098039215686277</v>
          </cell>
          <cell r="O5">
            <v>1.0977941176470589</v>
          </cell>
          <cell r="P5">
            <v>1.1000000000000001</v>
          </cell>
          <cell r="Q5">
            <v>0.85113168724279864</v>
          </cell>
          <cell r="R5">
            <v>0.92052323166115069</v>
          </cell>
          <cell r="S5">
            <v>0.86085296864066085</v>
          </cell>
          <cell r="T5">
            <v>0.94685664291963523</v>
          </cell>
          <cell r="U5">
            <v>0.91323953823953807</v>
          </cell>
          <cell r="V5">
            <v>0.7</v>
          </cell>
          <cell r="W5">
            <v>0.93226495726495728</v>
          </cell>
          <cell r="X5">
            <v>0.93540970588819539</v>
          </cell>
          <cell r="Y5">
            <v>1.1517042616216975</v>
          </cell>
          <cell r="Z5">
            <v>1.0970745662606127</v>
          </cell>
          <cell r="AA5">
            <v>1.0889240506329114</v>
          </cell>
          <cell r="AB5">
            <v>0.6</v>
          </cell>
        </row>
        <row r="6">
          <cell r="D6" t="str">
            <v>Rural</v>
          </cell>
          <cell r="E6">
            <v>0.89982899237042868</v>
          </cell>
          <cell r="F6">
            <v>0.83542443607378658</v>
          </cell>
          <cell r="G6">
            <v>1.0394882434301522</v>
          </cell>
          <cell r="H6">
            <v>1.0207695810564663</v>
          </cell>
          <cell r="I6">
            <v>1.0899029982363313</v>
          </cell>
          <cell r="J6">
            <v>0.60333333333333339</v>
          </cell>
          <cell r="K6">
            <v>0.92041053768802505</v>
          </cell>
          <cell r="L6">
            <v>1.1184592411709919</v>
          </cell>
          <cell r="M6">
            <v>1.1024505426859994</v>
          </cell>
          <cell r="N6">
            <v>1.2369023857047812</v>
          </cell>
          <cell r="O6">
            <v>1.2322916666666666</v>
          </cell>
          <cell r="P6">
            <v>1.2151515151515151</v>
          </cell>
          <cell r="Q6">
            <v>0.77266302049502122</v>
          </cell>
          <cell r="R6">
            <v>0.75020435863052359</v>
          </cell>
          <cell r="S6">
            <v>1.0043026004728128</v>
          </cell>
          <cell r="T6">
            <v>0.93474274767378229</v>
          </cell>
          <cell r="U6">
            <v>1.1811011904761906</v>
          </cell>
          <cell r="V6">
            <v>0.83999999999999986</v>
          </cell>
          <cell r="W6">
            <v>0.86890720390720411</v>
          </cell>
          <cell r="X6">
            <v>0.82753231876943245</v>
          </cell>
          <cell r="Y6">
            <v>0.99061614964104594</v>
          </cell>
          <cell r="Z6">
            <v>0.86817904317904337</v>
          </cell>
          <cell r="AA6">
            <v>0.88061050061050061</v>
          </cell>
          <cell r="AB6">
            <v>1.0555555555555556</v>
          </cell>
        </row>
        <row r="8">
          <cell r="D8" t="str">
            <v>Reference</v>
          </cell>
          <cell r="E8">
            <v>1</v>
          </cell>
          <cell r="F8">
            <v>1</v>
          </cell>
          <cell r="G8">
            <v>1</v>
          </cell>
          <cell r="H8">
            <v>1</v>
          </cell>
          <cell r="I8">
            <v>1</v>
          </cell>
          <cell r="J8">
            <v>1</v>
          </cell>
          <cell r="K8">
            <v>1</v>
          </cell>
          <cell r="L8">
            <v>1</v>
          </cell>
          <cell r="M8">
            <v>1</v>
          </cell>
          <cell r="N8">
            <v>1</v>
          </cell>
          <cell r="O8">
            <v>1</v>
          </cell>
          <cell r="P8">
            <v>1</v>
          </cell>
          <cell r="Q8">
            <v>1</v>
          </cell>
          <cell r="R8">
            <v>1</v>
          </cell>
          <cell r="S8">
            <v>1</v>
          </cell>
          <cell r="T8">
            <v>1</v>
          </cell>
          <cell r="U8">
            <v>1</v>
          </cell>
          <cell r="V8">
            <v>1</v>
          </cell>
          <cell r="W8">
            <v>1</v>
          </cell>
          <cell r="X8">
            <v>1</v>
          </cell>
          <cell r="Y8">
            <v>1</v>
          </cell>
          <cell r="Z8">
            <v>1</v>
          </cell>
          <cell r="AA8">
            <v>1</v>
          </cell>
          <cell r="AB8">
            <v>1</v>
          </cell>
        </row>
        <row r="11">
          <cell r="E11">
            <v>5.4700448933688993E-2</v>
          </cell>
          <cell r="F11">
            <v>4.435086225132652E-2</v>
          </cell>
          <cell r="G11">
            <v>6.2499733393472104E-2</v>
          </cell>
          <cell r="H11">
            <v>7.4799773975661676E-2</v>
          </cell>
          <cell r="I11">
            <v>7.8002214261610386E-2</v>
          </cell>
          <cell r="J11">
            <v>0.42695628191498325</v>
          </cell>
          <cell r="K11">
            <v>5.0261562293793333E-2</v>
          </cell>
          <cell r="L11">
            <v>6.5026505999255899E-2</v>
          </cell>
          <cell r="M11">
            <v>5.1618128190511141E-2</v>
          </cell>
          <cell r="N11">
            <v>8.107791799770199E-2</v>
          </cell>
          <cell r="O11">
            <v>9.1481178503337826E-2</v>
          </cell>
          <cell r="P11">
            <v>0.29627314724385295</v>
          </cell>
          <cell r="Q11">
            <v>6.5409532411544485E-2</v>
          </cell>
          <cell r="R11">
            <v>8.7686637340380735E-2</v>
          </cell>
          <cell r="S11">
            <v>5.3839190731724898E-2</v>
          </cell>
          <cell r="T11">
            <v>6.9543731598297201E-2</v>
          </cell>
          <cell r="U11">
            <v>7.3902295110886376E-2</v>
          </cell>
          <cell r="V11">
            <v>0.14010578014353897</v>
          </cell>
          <cell r="W11">
            <v>5.5898756465060317E-2</v>
          </cell>
          <cell r="X11">
            <v>5.5450105531353114E-2</v>
          </cell>
          <cell r="Y11">
            <v>0.10411617735367658</v>
          </cell>
          <cell r="Z11">
            <v>7.7392861016968947E-2</v>
          </cell>
          <cell r="AA11">
            <v>9.9204399755675396E-2</v>
          </cell>
          <cell r="AB11">
            <v>7.5359222034725226E-2</v>
          </cell>
        </row>
        <row r="12">
          <cell r="E12">
            <v>5.0487775744855794E-2</v>
          </cell>
          <cell r="F12">
            <v>4.2792359724078466E-2</v>
          </cell>
          <cell r="G12">
            <v>5.3199710543214887E-2</v>
          </cell>
          <cell r="H12">
            <v>7.239910882387024E-2</v>
          </cell>
          <cell r="I12">
            <v>9.2094201891523966E-2</v>
          </cell>
          <cell r="J12">
            <v>4.8419463487779882E-2</v>
          </cell>
          <cell r="K12">
            <v>5.2605643248541591E-2</v>
          </cell>
          <cell r="L12">
            <v>7.5609127688588393E-2</v>
          </cell>
          <cell r="M12">
            <v>6.1050778377307685E-2</v>
          </cell>
          <cell r="N12">
            <v>8.318436810316901E-2</v>
          </cell>
          <cell r="O12">
            <v>0.11924694993770048</v>
          </cell>
          <cell r="P12">
            <v>0.27875493876545765</v>
          </cell>
          <cell r="Q12">
            <v>6.7644718906968118E-2</v>
          </cell>
          <cell r="R12">
            <v>4.443665083722128E-2</v>
          </cell>
          <cell r="S12">
            <v>5.3496033807868951E-2</v>
          </cell>
          <cell r="T12">
            <v>6.2442188617942609E-2</v>
          </cell>
          <cell r="U12">
            <v>0.14300716864130456</v>
          </cell>
          <cell r="V12">
            <v>0.1192716688662989</v>
          </cell>
          <cell r="W12">
            <v>6.6854880351215812E-2</v>
          </cell>
          <cell r="X12">
            <v>5.8182954429350411E-2</v>
          </cell>
          <cell r="Y12">
            <v>5.05532139797168E-2</v>
          </cell>
          <cell r="Z12">
            <v>5.246956780176841E-2</v>
          </cell>
          <cell r="AA12">
            <v>0.10306467463606654</v>
          </cell>
          <cell r="AB12">
            <v>0.4746668747398627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E25"/>
  <sheetViews>
    <sheetView topLeftCell="A14" workbookViewId="0">
      <selection activeCell="O31" sqref="O31"/>
    </sheetView>
  </sheetViews>
  <sheetFormatPr defaultRowHeight="14.25"/>
  <cols>
    <col min="1" max="30" width="9.140625" style="5"/>
    <col min="31" max="31" width="7.7109375" style="5" customWidth="1"/>
    <col min="32" max="16384" width="9.140625" style="5"/>
  </cols>
  <sheetData>
    <row r="1" spans="2:31">
      <c r="B1" s="5" t="s">
        <v>0</v>
      </c>
      <c r="E1" s="5" t="s">
        <v>1</v>
      </c>
      <c r="Q1" s="5" t="s">
        <v>2</v>
      </c>
    </row>
    <row r="2" spans="2:31">
      <c r="E2" s="5" t="s">
        <v>1</v>
      </c>
      <c r="Q2" s="5" t="s">
        <v>2</v>
      </c>
    </row>
    <row r="3" spans="2:31">
      <c r="E3" s="5">
        <v>2009</v>
      </c>
      <c r="K3" s="5">
        <v>2010</v>
      </c>
      <c r="Q3" s="5">
        <v>2009</v>
      </c>
      <c r="W3" s="5">
        <v>2010</v>
      </c>
    </row>
    <row r="4" spans="2:31"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3</v>
      </c>
      <c r="L4" s="5" t="s">
        <v>4</v>
      </c>
      <c r="M4" s="5" t="s">
        <v>5</v>
      </c>
      <c r="N4" s="5" t="s">
        <v>6</v>
      </c>
      <c r="O4" s="5" t="s">
        <v>7</v>
      </c>
      <c r="P4" s="5" t="s">
        <v>8</v>
      </c>
      <c r="Q4" s="5" t="s">
        <v>3</v>
      </c>
      <c r="R4" s="5" t="s">
        <v>4</v>
      </c>
      <c r="S4" s="5" t="s">
        <v>5</v>
      </c>
      <c r="T4" s="5" t="s">
        <v>6</v>
      </c>
      <c r="U4" s="5" t="s">
        <v>7</v>
      </c>
      <c r="V4" s="5" t="s">
        <v>8</v>
      </c>
      <c r="W4" s="5" t="s">
        <v>3</v>
      </c>
      <c r="X4" s="5" t="s">
        <v>4</v>
      </c>
      <c r="Y4" s="5" t="s">
        <v>5</v>
      </c>
      <c r="Z4" s="5" t="s">
        <v>6</v>
      </c>
      <c r="AA4" s="5" t="s">
        <v>7</v>
      </c>
      <c r="AB4" s="5" t="s">
        <v>8</v>
      </c>
      <c r="AD4" s="5" t="s">
        <v>9</v>
      </c>
      <c r="AE4" s="6" t="s">
        <v>10</v>
      </c>
    </row>
    <row r="5" spans="2:31">
      <c r="B5" s="5" t="s">
        <v>11</v>
      </c>
      <c r="C5" s="5" t="s">
        <v>9</v>
      </c>
      <c r="D5" s="6" t="s">
        <v>10</v>
      </c>
      <c r="E5" s="5">
        <v>57.5</v>
      </c>
      <c r="F5" s="5">
        <v>63.25</v>
      </c>
      <c r="G5" s="5">
        <v>50</v>
      </c>
      <c r="H5" s="5">
        <v>45.75</v>
      </c>
      <c r="I5" s="5">
        <v>37.5</v>
      </c>
      <c r="J5" s="5">
        <v>11.5</v>
      </c>
      <c r="K5" s="5">
        <v>56.25</v>
      </c>
      <c r="L5" s="5">
        <v>65</v>
      </c>
      <c r="M5" s="5">
        <v>52.25</v>
      </c>
      <c r="N5" s="5">
        <v>44.75</v>
      </c>
      <c r="O5" s="5">
        <v>34.25</v>
      </c>
      <c r="P5" s="5">
        <v>13.25</v>
      </c>
      <c r="Q5" s="5">
        <v>57</v>
      </c>
      <c r="R5" s="5">
        <v>73.75</v>
      </c>
      <c r="S5" s="5">
        <v>56.25</v>
      </c>
      <c r="T5" s="5">
        <v>51.25</v>
      </c>
      <c r="U5" s="5">
        <v>46.25</v>
      </c>
      <c r="V5" s="5">
        <v>18.5</v>
      </c>
      <c r="W5" s="5">
        <v>54.75</v>
      </c>
      <c r="X5" s="5">
        <v>74.75</v>
      </c>
      <c r="Y5" s="5">
        <v>62.75</v>
      </c>
      <c r="Z5" s="5">
        <v>54.25</v>
      </c>
      <c r="AA5" s="5">
        <v>47</v>
      </c>
      <c r="AB5" s="5">
        <v>12.25</v>
      </c>
      <c r="AE5" s="6" t="s">
        <v>12</v>
      </c>
    </row>
    <row r="6" spans="2:31">
      <c r="D6" s="6" t="s">
        <v>12</v>
      </c>
      <c r="E6" s="5">
        <v>45.5</v>
      </c>
      <c r="F6" s="5">
        <v>60.75</v>
      </c>
      <c r="G6" s="5">
        <v>47.25</v>
      </c>
      <c r="H6" s="5">
        <v>42</v>
      </c>
      <c r="I6" s="5">
        <v>27.75</v>
      </c>
      <c r="J6" s="5">
        <v>1.25</v>
      </c>
      <c r="K6" s="5">
        <v>43.5</v>
      </c>
      <c r="L6" s="5">
        <v>56.25</v>
      </c>
      <c r="M6" s="5">
        <v>40.5</v>
      </c>
      <c r="N6" s="5">
        <v>41.25</v>
      </c>
      <c r="O6" s="5">
        <v>23.5</v>
      </c>
      <c r="P6" s="5">
        <v>0</v>
      </c>
      <c r="Q6" s="5">
        <v>59.25</v>
      </c>
      <c r="R6" s="5">
        <v>76.5</v>
      </c>
      <c r="S6" s="5">
        <v>59.25</v>
      </c>
      <c r="T6" s="5">
        <v>55.5</v>
      </c>
      <c r="U6" s="5">
        <v>43.75</v>
      </c>
      <c r="V6" s="5">
        <v>10.5</v>
      </c>
      <c r="W6" s="5">
        <v>59.25</v>
      </c>
      <c r="X6" s="5">
        <v>74.25</v>
      </c>
      <c r="Y6" s="5">
        <v>56.25</v>
      </c>
      <c r="Z6" s="5">
        <v>52.25</v>
      </c>
      <c r="AA6" s="5">
        <v>52.25</v>
      </c>
      <c r="AB6" s="5">
        <v>4.25</v>
      </c>
      <c r="AE6" s="6" t="s">
        <v>10</v>
      </c>
    </row>
    <row r="7" spans="2:31">
      <c r="E7" s="5" t="s">
        <v>1</v>
      </c>
      <c r="Q7" s="5" t="s">
        <v>2</v>
      </c>
    </row>
    <row r="8" spans="2:31">
      <c r="D8" s="6"/>
      <c r="E8" s="5">
        <v>2009</v>
      </c>
      <c r="K8" s="5">
        <v>2010</v>
      </c>
      <c r="Q8" s="5">
        <v>2009</v>
      </c>
      <c r="W8" s="5">
        <v>2010</v>
      </c>
      <c r="AE8" s="6"/>
    </row>
    <row r="9" spans="2:31">
      <c r="E9" s="5" t="s">
        <v>3</v>
      </c>
      <c r="F9" s="5" t="s">
        <v>4</v>
      </c>
      <c r="G9" s="5" t="s">
        <v>5</v>
      </c>
      <c r="H9" s="5" t="s">
        <v>6</v>
      </c>
      <c r="I9" s="5" t="s">
        <v>7</v>
      </c>
      <c r="J9" s="5" t="s">
        <v>8</v>
      </c>
      <c r="K9" s="5" t="s">
        <v>3</v>
      </c>
      <c r="L9" s="5" t="s">
        <v>4</v>
      </c>
      <c r="M9" s="5" t="s">
        <v>5</v>
      </c>
      <c r="N9" s="5" t="s">
        <v>6</v>
      </c>
      <c r="O9" s="5" t="s">
        <v>7</v>
      </c>
      <c r="P9" s="5" t="s">
        <v>8</v>
      </c>
      <c r="Q9" s="5" t="s">
        <v>3</v>
      </c>
      <c r="R9" s="5" t="s">
        <v>4</v>
      </c>
      <c r="S9" s="5" t="s">
        <v>5</v>
      </c>
      <c r="T9" s="5" t="s">
        <v>6</v>
      </c>
      <c r="U9" s="5" t="s">
        <v>7</v>
      </c>
      <c r="V9" s="5" t="s">
        <v>8</v>
      </c>
      <c r="W9" s="5" t="s">
        <v>3</v>
      </c>
      <c r="X9" s="5" t="s">
        <v>4</v>
      </c>
      <c r="Y9" s="5" t="s">
        <v>5</v>
      </c>
      <c r="Z9" s="5" t="s">
        <v>6</v>
      </c>
      <c r="AA9" s="5" t="s">
        <v>7</v>
      </c>
      <c r="AB9" s="5" t="s">
        <v>8</v>
      </c>
      <c r="AE9" s="6"/>
    </row>
    <row r="10" spans="2:31">
      <c r="B10" s="5" t="s">
        <v>11</v>
      </c>
      <c r="C10" s="5" t="s">
        <v>13</v>
      </c>
      <c r="D10" s="6" t="s">
        <v>10</v>
      </c>
      <c r="E10" s="5">
        <v>49.25</v>
      </c>
      <c r="F10" s="5">
        <v>68.75</v>
      </c>
      <c r="G10" s="5">
        <v>54</v>
      </c>
      <c r="H10" s="5">
        <v>34</v>
      </c>
      <c r="I10" s="5">
        <v>18</v>
      </c>
      <c r="J10" s="5">
        <v>2.25</v>
      </c>
      <c r="K10" s="5">
        <v>47.75</v>
      </c>
      <c r="L10" s="5">
        <v>63.25</v>
      </c>
      <c r="M10" s="5">
        <v>47.5</v>
      </c>
      <c r="N10" s="5">
        <v>29.75</v>
      </c>
      <c r="O10" s="5">
        <v>17</v>
      </c>
      <c r="P10" s="5">
        <v>1.75</v>
      </c>
      <c r="Q10" s="5">
        <v>41.5</v>
      </c>
      <c r="R10" s="5">
        <v>50.5</v>
      </c>
      <c r="S10" s="5">
        <v>59.5</v>
      </c>
      <c r="T10" s="5">
        <v>31.75</v>
      </c>
      <c r="U10" s="5">
        <v>16.75</v>
      </c>
      <c r="V10" s="5">
        <v>2.5</v>
      </c>
      <c r="W10" s="5">
        <v>39</v>
      </c>
      <c r="X10" s="5">
        <v>53</v>
      </c>
      <c r="Y10" s="5">
        <v>57</v>
      </c>
      <c r="Z10" s="5">
        <v>32.25</v>
      </c>
      <c r="AA10" s="5">
        <v>17.25</v>
      </c>
      <c r="AB10" s="5">
        <v>4.75</v>
      </c>
      <c r="AD10" s="5" t="s">
        <v>13</v>
      </c>
      <c r="AE10" s="6" t="s">
        <v>10</v>
      </c>
    </row>
    <row r="11" spans="2:31">
      <c r="D11" s="6" t="s">
        <v>12</v>
      </c>
      <c r="E11" s="5">
        <v>45.25</v>
      </c>
      <c r="F11" s="5">
        <v>57.75</v>
      </c>
      <c r="G11" s="5">
        <v>64.25</v>
      </c>
      <c r="H11" s="5">
        <v>30.5</v>
      </c>
      <c r="I11" s="5">
        <v>15.75</v>
      </c>
      <c r="J11" s="5">
        <v>1.5</v>
      </c>
      <c r="K11" s="5">
        <v>47.75</v>
      </c>
      <c r="L11" s="5">
        <v>52.75</v>
      </c>
      <c r="M11" s="5">
        <v>61.75</v>
      </c>
      <c r="N11" s="5">
        <v>39.25</v>
      </c>
      <c r="O11" s="5">
        <v>16</v>
      </c>
      <c r="P11" s="5">
        <v>3</v>
      </c>
      <c r="Q11" s="5">
        <v>31</v>
      </c>
      <c r="R11" s="5">
        <v>48.25</v>
      </c>
      <c r="S11" s="5">
        <v>59.5</v>
      </c>
      <c r="T11" s="5">
        <v>26.25</v>
      </c>
      <c r="U11" s="5">
        <v>14</v>
      </c>
      <c r="V11" s="5">
        <v>5.75</v>
      </c>
      <c r="W11" s="5">
        <v>32.5</v>
      </c>
      <c r="X11" s="5">
        <v>48.5</v>
      </c>
      <c r="Y11" s="5">
        <v>60.25</v>
      </c>
      <c r="Z11" s="5">
        <v>25.75</v>
      </c>
      <c r="AA11" s="5">
        <v>13</v>
      </c>
      <c r="AB11" s="5">
        <v>3.75</v>
      </c>
      <c r="AE11" s="6" t="s">
        <v>12</v>
      </c>
    </row>
    <row r="16" spans="2:31">
      <c r="E16" s="5" t="s">
        <v>14</v>
      </c>
      <c r="Q16" s="5" t="s">
        <v>15</v>
      </c>
    </row>
    <row r="17" spans="2:31">
      <c r="E17" s="5" t="s">
        <v>14</v>
      </c>
      <c r="Q17" s="5" t="s">
        <v>15</v>
      </c>
    </row>
    <row r="18" spans="2:31">
      <c r="E18" s="5">
        <v>2009</v>
      </c>
      <c r="K18" s="5">
        <v>2010</v>
      </c>
      <c r="Q18" s="5">
        <v>2009</v>
      </c>
      <c r="W18" s="5">
        <v>2010</v>
      </c>
    </row>
    <row r="19" spans="2:31">
      <c r="E19" s="5" t="s">
        <v>3</v>
      </c>
      <c r="F19" s="5" t="s">
        <v>4</v>
      </c>
      <c r="G19" s="5" t="s">
        <v>5</v>
      </c>
      <c r="H19" s="5" t="s">
        <v>6</v>
      </c>
      <c r="I19" s="5" t="s">
        <v>7</v>
      </c>
      <c r="J19" s="5" t="s">
        <v>8</v>
      </c>
      <c r="K19" s="5" t="s">
        <v>3</v>
      </c>
      <c r="L19" s="5" t="s">
        <v>4</v>
      </c>
      <c r="M19" s="5" t="s">
        <v>5</v>
      </c>
      <c r="N19" s="5" t="s">
        <v>6</v>
      </c>
      <c r="O19" s="5" t="s">
        <v>7</v>
      </c>
      <c r="P19" s="5" t="s">
        <v>8</v>
      </c>
      <c r="Q19" s="5" t="s">
        <v>3</v>
      </c>
      <c r="R19" s="5" t="s">
        <v>4</v>
      </c>
      <c r="S19" s="5" t="s">
        <v>5</v>
      </c>
      <c r="T19" s="5" t="s">
        <v>6</v>
      </c>
      <c r="U19" s="5" t="s">
        <v>7</v>
      </c>
      <c r="V19" s="5" t="s">
        <v>8</v>
      </c>
      <c r="W19" s="5" t="s">
        <v>3</v>
      </c>
      <c r="X19" s="5" t="s">
        <v>4</v>
      </c>
      <c r="Y19" s="5" t="s">
        <v>5</v>
      </c>
      <c r="Z19" s="5" t="s">
        <v>6</v>
      </c>
      <c r="AA19" s="5" t="s">
        <v>7</v>
      </c>
      <c r="AB19" s="5" t="s">
        <v>8</v>
      </c>
    </row>
    <row r="20" spans="2:31">
      <c r="B20" s="5" t="s">
        <v>16</v>
      </c>
      <c r="C20" s="5" t="s">
        <v>9</v>
      </c>
      <c r="D20" s="6" t="s">
        <v>10</v>
      </c>
      <c r="E20" s="5">
        <v>0.28867513459481287</v>
      </c>
      <c r="F20" s="5">
        <v>1.796988221070652</v>
      </c>
      <c r="G20" s="5">
        <v>1.6832508230603465</v>
      </c>
      <c r="H20" s="5">
        <v>2.6259918760981216</v>
      </c>
      <c r="I20" s="5">
        <v>1.3228756555322954</v>
      </c>
      <c r="J20" s="5">
        <v>0.6454972243679028</v>
      </c>
      <c r="K20" s="5">
        <v>2.6259918760981216</v>
      </c>
      <c r="L20" s="5">
        <v>2.3452078799117149</v>
      </c>
      <c r="M20" s="5">
        <v>2.5940637360455634</v>
      </c>
      <c r="N20" s="5">
        <v>4.6075119822596955</v>
      </c>
      <c r="O20" s="5">
        <v>2.5940637360455634</v>
      </c>
      <c r="P20" s="5">
        <v>1.4361406616345072</v>
      </c>
      <c r="Q20" s="5">
        <v>3.5355339059327378</v>
      </c>
      <c r="R20" s="5">
        <v>2.174664725116648</v>
      </c>
      <c r="S20" s="5">
        <v>2.4281337140555777</v>
      </c>
      <c r="T20" s="5">
        <v>3.375771516754849</v>
      </c>
      <c r="U20" s="5">
        <v>2.462214450449026</v>
      </c>
      <c r="V20" s="5">
        <v>3.7527767497325675</v>
      </c>
      <c r="W20" s="5">
        <v>2.3935677693908453</v>
      </c>
      <c r="X20" s="5">
        <v>2.1360009363293826</v>
      </c>
      <c r="Y20" s="5">
        <v>3.0379543555930306</v>
      </c>
      <c r="Z20" s="5">
        <v>3.3509948771471834</v>
      </c>
      <c r="AA20" s="5">
        <v>10.024968827881711</v>
      </c>
      <c r="AB20" s="5">
        <v>2.25</v>
      </c>
      <c r="AD20" s="5" t="s">
        <v>9</v>
      </c>
      <c r="AE20" s="6" t="s">
        <v>10</v>
      </c>
    </row>
    <row r="21" spans="2:31">
      <c r="D21" s="6" t="s">
        <v>12</v>
      </c>
      <c r="F21" s="5">
        <v>3.8378596465564847</v>
      </c>
      <c r="G21" s="5">
        <v>2.3228933107943921</v>
      </c>
      <c r="H21" s="5">
        <v>6.6458006791256281</v>
      </c>
      <c r="I21" s="5">
        <v>5.6770737767503663</v>
      </c>
      <c r="J21" s="5">
        <v>0.75</v>
      </c>
      <c r="K21" s="5">
        <v>3.9475730941090039</v>
      </c>
      <c r="L21" s="5">
        <v>2.5617376914898995</v>
      </c>
      <c r="M21" s="5">
        <v>2.9580398915498081</v>
      </c>
      <c r="N21" s="5">
        <v>4.9895724599742346</v>
      </c>
      <c r="O21" s="5">
        <v>1.3228756555322954</v>
      </c>
      <c r="P21" s="5">
        <v>0</v>
      </c>
      <c r="Q21" s="5">
        <v>0.75</v>
      </c>
      <c r="R21" s="5">
        <v>1.0408329997330663</v>
      </c>
      <c r="S21" s="5">
        <v>0.62915286960589578</v>
      </c>
      <c r="T21" s="5">
        <v>3.5707142142714252</v>
      </c>
      <c r="U21" s="5">
        <v>2.056493779875511</v>
      </c>
      <c r="V21" s="5">
        <v>2.5331140255951108</v>
      </c>
      <c r="W21" s="5">
        <v>1.796988221070652</v>
      </c>
      <c r="X21" s="5">
        <v>2.056493779875511</v>
      </c>
      <c r="Y21" s="5">
        <v>3.3008837200563934</v>
      </c>
      <c r="Z21" s="5">
        <v>4.8883364586874878</v>
      </c>
      <c r="AA21" s="5">
        <v>3.375771516754849</v>
      </c>
      <c r="AB21" s="5">
        <v>2.2126530078919591</v>
      </c>
      <c r="AE21" s="6" t="s">
        <v>12</v>
      </c>
    </row>
    <row r="22" spans="2:31">
      <c r="D22" s="6"/>
      <c r="AE22" s="6"/>
    </row>
    <row r="23" spans="2:31">
      <c r="D23" s="6"/>
      <c r="AE23" s="6"/>
    </row>
    <row r="24" spans="2:31">
      <c r="B24" s="5" t="s">
        <v>16</v>
      </c>
      <c r="C24" s="5" t="s">
        <v>13</v>
      </c>
      <c r="D24" s="6" t="s">
        <v>10</v>
      </c>
      <c r="E24" s="5">
        <v>2.5617376914898995</v>
      </c>
      <c r="F24" s="5">
        <v>3.6827299656640586</v>
      </c>
      <c r="G24" s="5">
        <v>2.5495097567963922</v>
      </c>
      <c r="H24" s="5">
        <v>3.3911649915626341</v>
      </c>
      <c r="I24" s="5">
        <v>0.57735026918962573</v>
      </c>
      <c r="J24" s="5">
        <v>0.47871355387816905</v>
      </c>
      <c r="K24" s="5">
        <v>5.5733742024019888</v>
      </c>
      <c r="L24" s="5">
        <v>5.153882032022076</v>
      </c>
      <c r="M24" s="5">
        <v>5.6935636175129076</v>
      </c>
      <c r="N24" s="5">
        <v>6.6253930701003192</v>
      </c>
      <c r="O24" s="5">
        <v>1</v>
      </c>
      <c r="P24" s="5">
        <v>0.8539125638299665</v>
      </c>
      <c r="Q24" s="5">
        <v>5.619905100029122</v>
      </c>
      <c r="R24" s="5">
        <v>2.179449471770337</v>
      </c>
      <c r="S24" s="5">
        <v>0.8660254037844386</v>
      </c>
      <c r="T24" s="5">
        <v>3.8595120589698038</v>
      </c>
      <c r="U24" s="5">
        <v>1.1086778913041726</v>
      </c>
      <c r="V24" s="5">
        <v>1.5</v>
      </c>
      <c r="W24" s="5">
        <v>3.5355339059327378</v>
      </c>
      <c r="X24" s="5">
        <v>3.2403703492039302</v>
      </c>
      <c r="Y24" s="5">
        <v>3.4399612400917157</v>
      </c>
      <c r="Z24" s="5">
        <v>4.5161746349464096</v>
      </c>
      <c r="AA24" s="5">
        <v>1.4930394055974097</v>
      </c>
      <c r="AB24" s="5">
        <v>1.4930394055974097</v>
      </c>
      <c r="AD24" s="5" t="s">
        <v>13</v>
      </c>
      <c r="AE24" s="6" t="s">
        <v>10</v>
      </c>
    </row>
    <row r="25" spans="2:31">
      <c r="D25" s="6" t="s">
        <v>12</v>
      </c>
      <c r="E25" s="5">
        <v>1.3768926368215255</v>
      </c>
      <c r="F25" s="5">
        <v>2.7195281453467866</v>
      </c>
      <c r="G25" s="5">
        <v>2.809952550014561</v>
      </c>
      <c r="H25" s="5">
        <v>5.3619026473818039</v>
      </c>
      <c r="I25" s="5">
        <v>2.2126530078919591</v>
      </c>
      <c r="J25" s="5">
        <v>1.5</v>
      </c>
      <c r="K25" s="5">
        <v>2.8394541729001368</v>
      </c>
      <c r="L25" s="5">
        <v>2.4958298553119898</v>
      </c>
      <c r="M25" s="5">
        <v>1.0307764064044151</v>
      </c>
      <c r="N25" s="5">
        <v>6.6128032381635755</v>
      </c>
      <c r="O25" s="5">
        <v>2.3452078799117149</v>
      </c>
      <c r="P25" s="5">
        <v>1.7320508075688772</v>
      </c>
      <c r="Q25" s="5">
        <v>2.1213203435596424</v>
      </c>
      <c r="R25" s="5">
        <v>3.8810436740650061</v>
      </c>
      <c r="S25" s="5">
        <v>3.9686269665968861</v>
      </c>
      <c r="T25" s="5">
        <v>4.3084219849035215</v>
      </c>
      <c r="U25" s="5">
        <v>1.8708286933869707</v>
      </c>
      <c r="V25" s="5">
        <v>1.0307764064044151</v>
      </c>
      <c r="W25" s="5">
        <v>3.0138568866708542</v>
      </c>
      <c r="X25" s="5">
        <v>0.28867513459481287</v>
      </c>
      <c r="Y25" s="5">
        <v>2.3935677693908453</v>
      </c>
      <c r="Z25" s="5">
        <v>4.1708312520807329</v>
      </c>
      <c r="AA25" s="5">
        <v>2.0412414523193152</v>
      </c>
      <c r="AB25" s="5">
        <v>2.25</v>
      </c>
      <c r="AE25" s="6" t="s">
        <v>1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3:BA124"/>
  <sheetViews>
    <sheetView tabSelected="1" topLeftCell="A109" workbookViewId="0">
      <selection activeCell="K132" sqref="K132"/>
    </sheetView>
  </sheetViews>
  <sheetFormatPr defaultRowHeight="15"/>
  <cols>
    <col min="13" max="13" width="14.7109375" customWidth="1"/>
  </cols>
  <sheetData>
    <row r="3" spans="2:52">
      <c r="B3" t="s">
        <v>17</v>
      </c>
    </row>
    <row r="6" spans="2:52">
      <c r="C6" s="1"/>
      <c r="D6" s="15" t="s">
        <v>1</v>
      </c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 t="s">
        <v>2</v>
      </c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</row>
    <row r="7" spans="2:52">
      <c r="C7" s="1"/>
      <c r="D7" s="15" t="s">
        <v>18</v>
      </c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 t="s">
        <v>19</v>
      </c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 t="s">
        <v>18</v>
      </c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 t="s">
        <v>19</v>
      </c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</row>
    <row r="8" spans="2:52" ht="15.75" thickBot="1">
      <c r="C8" s="1"/>
      <c r="D8" s="16">
        <v>2009</v>
      </c>
      <c r="E8" s="16"/>
      <c r="F8" s="16"/>
      <c r="G8" s="16"/>
      <c r="H8" s="16"/>
      <c r="I8" s="16"/>
      <c r="J8" s="16">
        <v>2010</v>
      </c>
      <c r="K8" s="16"/>
      <c r="L8" s="16"/>
      <c r="M8" s="16"/>
      <c r="N8" s="16"/>
      <c r="O8" s="16"/>
      <c r="P8" s="16">
        <v>2009</v>
      </c>
      <c r="Q8" s="16"/>
      <c r="R8" s="16"/>
      <c r="S8" s="16"/>
      <c r="T8" s="16"/>
      <c r="U8" s="16"/>
      <c r="V8" s="16">
        <v>2010</v>
      </c>
      <c r="W8" s="16"/>
      <c r="X8" s="16"/>
      <c r="Y8" s="16"/>
      <c r="Z8" s="16"/>
      <c r="AA8" s="16"/>
      <c r="AB8" s="16">
        <v>2009</v>
      </c>
      <c r="AC8" s="16"/>
      <c r="AD8" s="16"/>
      <c r="AE8" s="16"/>
      <c r="AF8" s="16"/>
      <c r="AG8" s="16"/>
      <c r="AH8" s="16">
        <v>2010</v>
      </c>
      <c r="AI8" s="16"/>
      <c r="AJ8" s="16"/>
      <c r="AK8" s="16"/>
      <c r="AL8" s="16"/>
      <c r="AM8" s="16"/>
      <c r="AN8" s="16">
        <v>2009</v>
      </c>
      <c r="AO8" s="16"/>
      <c r="AP8" s="16"/>
      <c r="AQ8" s="16"/>
      <c r="AR8" s="16"/>
      <c r="AS8" s="16"/>
      <c r="AT8" s="16">
        <v>2010</v>
      </c>
      <c r="AU8" s="16"/>
      <c r="AV8" s="16"/>
      <c r="AW8" s="16"/>
      <c r="AX8" s="16"/>
      <c r="AY8" s="16"/>
    </row>
    <row r="9" spans="2:52">
      <c r="C9" s="1"/>
      <c r="D9" s="2" t="s">
        <v>3</v>
      </c>
      <c r="E9" s="2" t="s">
        <v>4</v>
      </c>
      <c r="F9" s="2" t="s">
        <v>5</v>
      </c>
      <c r="G9" s="2" t="s">
        <v>6</v>
      </c>
      <c r="H9" s="2" t="s">
        <v>7</v>
      </c>
      <c r="I9" s="2" t="s">
        <v>8</v>
      </c>
      <c r="J9" s="2" t="s">
        <v>3</v>
      </c>
      <c r="K9" s="2" t="s">
        <v>4</v>
      </c>
      <c r="L9" s="2" t="s">
        <v>5</v>
      </c>
      <c r="M9" s="2" t="s">
        <v>6</v>
      </c>
      <c r="N9" s="2" t="s">
        <v>7</v>
      </c>
      <c r="O9" s="2" t="s">
        <v>8</v>
      </c>
      <c r="P9" s="2" t="s">
        <v>3</v>
      </c>
      <c r="Q9" s="2" t="s">
        <v>4</v>
      </c>
      <c r="R9" s="2" t="s">
        <v>5</v>
      </c>
      <c r="S9" s="2" t="s">
        <v>6</v>
      </c>
      <c r="T9" s="2" t="s">
        <v>7</v>
      </c>
      <c r="U9" s="2" t="s">
        <v>8</v>
      </c>
      <c r="V9" s="2" t="s">
        <v>3</v>
      </c>
      <c r="W9" s="2" t="s">
        <v>4</v>
      </c>
      <c r="X9" s="2" t="s">
        <v>5</v>
      </c>
      <c r="Y9" s="2" t="s">
        <v>6</v>
      </c>
      <c r="Z9" s="2" t="s">
        <v>7</v>
      </c>
      <c r="AA9" s="2" t="s">
        <v>8</v>
      </c>
      <c r="AB9" s="2" t="s">
        <v>3</v>
      </c>
      <c r="AC9" s="2" t="s">
        <v>4</v>
      </c>
      <c r="AD9" s="2" t="s">
        <v>5</v>
      </c>
      <c r="AE9" s="2" t="s">
        <v>6</v>
      </c>
      <c r="AF9" s="2" t="s">
        <v>7</v>
      </c>
      <c r="AG9" s="2" t="s">
        <v>8</v>
      </c>
      <c r="AH9" s="2" t="s">
        <v>3</v>
      </c>
      <c r="AI9" s="2" t="s">
        <v>4</v>
      </c>
      <c r="AJ9" s="2" t="s">
        <v>5</v>
      </c>
      <c r="AK9" s="2" t="s">
        <v>6</v>
      </c>
      <c r="AL9" s="2" t="s">
        <v>7</v>
      </c>
      <c r="AM9" s="2" t="s">
        <v>8</v>
      </c>
      <c r="AN9" s="2" t="s">
        <v>3</v>
      </c>
      <c r="AO9" s="2" t="s">
        <v>4</v>
      </c>
      <c r="AP9" s="2" t="s">
        <v>5</v>
      </c>
      <c r="AQ9" s="2" t="s">
        <v>6</v>
      </c>
      <c r="AR9" s="2" t="s">
        <v>7</v>
      </c>
      <c r="AS9" s="2" t="s">
        <v>8</v>
      </c>
      <c r="AT9" s="2" t="s">
        <v>3</v>
      </c>
      <c r="AU9" s="2" t="s">
        <v>4</v>
      </c>
      <c r="AV9" s="2" t="s">
        <v>5</v>
      </c>
      <c r="AW9" s="2" t="s">
        <v>6</v>
      </c>
      <c r="AX9" s="2" t="s">
        <v>7</v>
      </c>
      <c r="AY9" s="2" t="s">
        <v>8</v>
      </c>
    </row>
    <row r="10" spans="2:52">
      <c r="B10" t="s">
        <v>11</v>
      </c>
      <c r="C10" s="1" t="s">
        <v>9</v>
      </c>
      <c r="D10" s="3">
        <v>300</v>
      </c>
      <c r="E10" s="3">
        <v>479.5</v>
      </c>
      <c r="F10" s="3">
        <v>289.5</v>
      </c>
      <c r="G10" s="3">
        <v>290.25</v>
      </c>
      <c r="H10" s="3">
        <v>246.25</v>
      </c>
      <c r="I10" s="3">
        <v>33.5</v>
      </c>
      <c r="J10" s="3">
        <v>288.25</v>
      </c>
      <c r="K10" s="3">
        <v>491.75</v>
      </c>
      <c r="L10" s="3">
        <v>281.5</v>
      </c>
      <c r="M10" s="3">
        <v>268.75</v>
      </c>
      <c r="N10" s="3">
        <v>232.25</v>
      </c>
      <c r="O10" s="3">
        <v>36.5</v>
      </c>
      <c r="P10" s="3">
        <v>251.75</v>
      </c>
      <c r="Q10" s="3">
        <v>339.5</v>
      </c>
      <c r="R10" s="3">
        <v>258.75</v>
      </c>
      <c r="S10" s="3">
        <v>237.25</v>
      </c>
      <c r="T10" s="3">
        <v>182</v>
      </c>
      <c r="U10" s="3">
        <v>11.75</v>
      </c>
      <c r="V10" s="3">
        <v>249.75</v>
      </c>
      <c r="W10" s="3">
        <v>362.5</v>
      </c>
      <c r="X10" s="3">
        <v>229.5</v>
      </c>
      <c r="Y10" s="3">
        <v>228.75</v>
      </c>
      <c r="Z10" s="3">
        <v>175.5</v>
      </c>
      <c r="AA10" s="3">
        <v>0</v>
      </c>
      <c r="AB10" s="3">
        <v>414</v>
      </c>
      <c r="AC10" s="3">
        <v>764.75</v>
      </c>
      <c r="AD10" s="3">
        <v>449.5</v>
      </c>
      <c r="AE10" s="3">
        <v>372.75</v>
      </c>
      <c r="AF10" s="3">
        <v>282.25</v>
      </c>
      <c r="AG10" s="3">
        <v>68.5</v>
      </c>
      <c r="AH10" s="3">
        <v>399.5</v>
      </c>
      <c r="AI10" s="3">
        <v>838.5</v>
      </c>
      <c r="AJ10" s="3">
        <v>522</v>
      </c>
      <c r="AK10" s="3">
        <v>500</v>
      </c>
      <c r="AL10" s="3">
        <v>297.75</v>
      </c>
      <c r="AM10" s="3">
        <v>58</v>
      </c>
      <c r="AN10" s="3">
        <v>450.75</v>
      </c>
      <c r="AO10" s="3">
        <v>818</v>
      </c>
      <c r="AP10" s="3">
        <v>579</v>
      </c>
      <c r="AQ10" s="3">
        <v>565.5</v>
      </c>
      <c r="AR10" s="3">
        <v>381.5</v>
      </c>
      <c r="AS10" s="3">
        <v>36.5</v>
      </c>
      <c r="AT10" s="3">
        <v>473.25</v>
      </c>
      <c r="AU10" s="3">
        <v>866.5</v>
      </c>
      <c r="AV10" s="3">
        <v>576.25</v>
      </c>
      <c r="AW10" s="3">
        <v>601.25</v>
      </c>
      <c r="AX10" s="3">
        <v>369.25</v>
      </c>
      <c r="AY10" s="3">
        <v>20</v>
      </c>
    </row>
    <row r="11" spans="2:52">
      <c r="B11" t="s">
        <v>11</v>
      </c>
      <c r="C11" s="1" t="s">
        <v>13</v>
      </c>
      <c r="D11" s="3">
        <v>311</v>
      </c>
      <c r="E11" s="3">
        <v>372</v>
      </c>
      <c r="F11" s="3">
        <v>307</v>
      </c>
      <c r="G11" s="3">
        <v>169.25</v>
      </c>
      <c r="H11" s="3">
        <v>88.25</v>
      </c>
      <c r="I11" s="3">
        <v>7</v>
      </c>
      <c r="J11" s="3">
        <v>231.75</v>
      </c>
      <c r="K11" s="3">
        <v>318.25</v>
      </c>
      <c r="L11" s="3">
        <v>220.5</v>
      </c>
      <c r="M11" s="3">
        <v>121.75</v>
      </c>
      <c r="N11" s="3">
        <v>83.5</v>
      </c>
      <c r="O11" s="3">
        <v>6.25</v>
      </c>
      <c r="P11" s="3">
        <v>296.25</v>
      </c>
      <c r="Q11" s="3">
        <v>430.75</v>
      </c>
      <c r="R11" s="3">
        <v>394</v>
      </c>
      <c r="S11" s="3">
        <v>187.75</v>
      </c>
      <c r="T11" s="3">
        <v>88.75</v>
      </c>
      <c r="U11" s="3">
        <v>10.5</v>
      </c>
      <c r="V11" s="3">
        <v>345</v>
      </c>
      <c r="W11" s="3">
        <v>484.5</v>
      </c>
      <c r="X11" s="3">
        <v>455.25</v>
      </c>
      <c r="Y11" s="3">
        <v>272.5</v>
      </c>
      <c r="Z11" s="3">
        <v>103.75</v>
      </c>
      <c r="AA11" s="3">
        <v>13</v>
      </c>
      <c r="AB11" s="3">
        <v>288.5</v>
      </c>
      <c r="AC11" s="3">
        <v>547.5</v>
      </c>
      <c r="AD11" s="3">
        <v>525.25</v>
      </c>
      <c r="AE11" s="3">
        <v>217.75</v>
      </c>
      <c r="AF11" s="3">
        <v>118.25</v>
      </c>
      <c r="AG11" s="3">
        <v>8.25</v>
      </c>
      <c r="AH11" s="3">
        <v>272</v>
      </c>
      <c r="AI11" s="3">
        <v>451.75</v>
      </c>
      <c r="AJ11" s="3">
        <v>436.5</v>
      </c>
      <c r="AK11" s="3">
        <v>187.25</v>
      </c>
      <c r="AL11" s="3">
        <v>120.25</v>
      </c>
      <c r="AM11" s="3">
        <v>18.75</v>
      </c>
      <c r="AN11" s="3">
        <v>286.5</v>
      </c>
      <c r="AO11" s="3">
        <v>502</v>
      </c>
      <c r="AP11" s="3">
        <v>396.5</v>
      </c>
      <c r="AQ11" s="3">
        <v>212.5</v>
      </c>
      <c r="AR11" s="3">
        <v>87.25</v>
      </c>
      <c r="AS11" s="3">
        <v>24.25</v>
      </c>
      <c r="AT11" s="3">
        <v>262.25</v>
      </c>
      <c r="AU11" s="3">
        <v>428.5</v>
      </c>
      <c r="AV11" s="3">
        <v>432.5</v>
      </c>
      <c r="AW11" s="3">
        <v>213.25</v>
      </c>
      <c r="AX11" s="3">
        <v>123.5</v>
      </c>
      <c r="AY11" s="3">
        <v>5.5</v>
      </c>
    </row>
    <row r="16" spans="2:52">
      <c r="E16" s="15" t="s">
        <v>1</v>
      </c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 t="s">
        <v>15</v>
      </c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</row>
    <row r="17" spans="3:53">
      <c r="E17" s="15" t="s">
        <v>18</v>
      </c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 t="s">
        <v>20</v>
      </c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 t="s">
        <v>21</v>
      </c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 t="s">
        <v>20</v>
      </c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</row>
    <row r="18" spans="3:53" ht="15.75" thickBot="1">
      <c r="E18" s="16">
        <v>2009</v>
      </c>
      <c r="F18" s="16"/>
      <c r="G18" s="16"/>
      <c r="H18" s="16"/>
      <c r="I18" s="16"/>
      <c r="J18" s="16"/>
      <c r="K18" s="16">
        <v>2010</v>
      </c>
      <c r="L18" s="16"/>
      <c r="M18" s="16"/>
      <c r="N18" s="16"/>
      <c r="O18" s="16"/>
      <c r="P18" s="16"/>
      <c r="Q18" s="16">
        <v>2009</v>
      </c>
      <c r="R18" s="16"/>
      <c r="S18" s="16"/>
      <c r="T18" s="16"/>
      <c r="U18" s="16"/>
      <c r="V18" s="16"/>
      <c r="W18" s="16">
        <v>2010</v>
      </c>
      <c r="X18" s="16"/>
      <c r="Y18" s="16"/>
      <c r="Z18" s="16"/>
      <c r="AA18" s="16"/>
      <c r="AB18" s="16"/>
      <c r="AC18" s="16">
        <v>2009</v>
      </c>
      <c r="AD18" s="16"/>
      <c r="AE18" s="16"/>
      <c r="AF18" s="16"/>
      <c r="AG18" s="16"/>
      <c r="AH18" s="16"/>
      <c r="AI18" s="16">
        <v>2010</v>
      </c>
      <c r="AJ18" s="16"/>
      <c r="AK18" s="16"/>
      <c r="AL18" s="16"/>
      <c r="AM18" s="16"/>
      <c r="AN18" s="16"/>
      <c r="AO18" s="16">
        <v>2009</v>
      </c>
      <c r="AP18" s="16"/>
      <c r="AQ18" s="16"/>
      <c r="AR18" s="16"/>
      <c r="AS18" s="16"/>
      <c r="AT18" s="16"/>
      <c r="AU18" s="16">
        <v>2010</v>
      </c>
      <c r="AV18" s="16"/>
      <c r="AW18" s="16"/>
      <c r="AX18" s="16"/>
      <c r="AY18" s="16"/>
      <c r="AZ18" s="16"/>
    </row>
    <row r="19" spans="3:53">
      <c r="E19" s="2" t="s">
        <v>3</v>
      </c>
      <c r="F19" s="2" t="s">
        <v>4</v>
      </c>
      <c r="G19" s="2" t="s">
        <v>5</v>
      </c>
      <c r="H19" s="2" t="s">
        <v>6</v>
      </c>
      <c r="I19" s="2" t="s">
        <v>7</v>
      </c>
      <c r="J19" s="2" t="s">
        <v>8</v>
      </c>
      <c r="K19" s="2" t="s">
        <v>3</v>
      </c>
      <c r="L19" s="2" t="s">
        <v>4</v>
      </c>
      <c r="M19" s="2" t="s">
        <v>5</v>
      </c>
      <c r="N19" s="2" t="s">
        <v>6</v>
      </c>
      <c r="O19" s="2" t="s">
        <v>7</v>
      </c>
      <c r="P19" s="2" t="s">
        <v>8</v>
      </c>
      <c r="Q19" s="2" t="s">
        <v>3</v>
      </c>
      <c r="R19" s="2" t="s">
        <v>4</v>
      </c>
      <c r="S19" s="2" t="s">
        <v>5</v>
      </c>
      <c r="T19" s="2" t="s">
        <v>6</v>
      </c>
      <c r="U19" s="2" t="s">
        <v>7</v>
      </c>
      <c r="V19" s="2" t="s">
        <v>8</v>
      </c>
      <c r="W19" s="2" t="s">
        <v>3</v>
      </c>
      <c r="X19" s="2" t="s">
        <v>4</v>
      </c>
      <c r="Y19" s="2" t="s">
        <v>5</v>
      </c>
      <c r="Z19" s="2" t="s">
        <v>6</v>
      </c>
      <c r="AA19" s="2" t="s">
        <v>7</v>
      </c>
      <c r="AB19" s="2" t="s">
        <v>8</v>
      </c>
      <c r="AC19" s="2" t="s">
        <v>3</v>
      </c>
      <c r="AD19" s="2" t="s">
        <v>4</v>
      </c>
      <c r="AE19" s="2" t="s">
        <v>5</v>
      </c>
      <c r="AF19" s="2" t="s">
        <v>6</v>
      </c>
      <c r="AG19" s="2" t="s">
        <v>7</v>
      </c>
      <c r="AH19" s="2" t="s">
        <v>8</v>
      </c>
      <c r="AI19" s="2" t="s">
        <v>3</v>
      </c>
      <c r="AJ19" s="2" t="s">
        <v>4</v>
      </c>
      <c r="AK19" s="2" t="s">
        <v>5</v>
      </c>
      <c r="AL19" s="2" t="s">
        <v>6</v>
      </c>
      <c r="AM19" s="2" t="s">
        <v>7</v>
      </c>
      <c r="AN19" s="2" t="s">
        <v>8</v>
      </c>
      <c r="AO19" s="2" t="s">
        <v>3</v>
      </c>
      <c r="AP19" s="2" t="s">
        <v>4</v>
      </c>
      <c r="AQ19" s="2" t="s">
        <v>5</v>
      </c>
      <c r="AR19" s="2" t="s">
        <v>6</v>
      </c>
      <c r="AS19" s="2" t="s">
        <v>7</v>
      </c>
      <c r="AT19" s="2" t="s">
        <v>8</v>
      </c>
      <c r="AU19" s="2" t="s">
        <v>3</v>
      </c>
      <c r="AV19" s="2" t="s">
        <v>4</v>
      </c>
      <c r="AW19" s="2" t="s">
        <v>5</v>
      </c>
      <c r="AX19" s="2" t="s">
        <v>6</v>
      </c>
      <c r="AY19" s="2" t="s">
        <v>7</v>
      </c>
      <c r="AZ19" s="2" t="s">
        <v>8</v>
      </c>
    </row>
    <row r="20" spans="3:53">
      <c r="C20" t="s">
        <v>16</v>
      </c>
      <c r="D20" s="1" t="s">
        <v>9</v>
      </c>
      <c r="E20" s="3">
        <v>3.8944404818493075</v>
      </c>
      <c r="F20" s="3">
        <v>39.235400681867219</v>
      </c>
      <c r="G20" s="3">
        <v>6.1846584384264904</v>
      </c>
      <c r="H20" s="3">
        <v>12.963892162464173</v>
      </c>
      <c r="I20" s="3">
        <v>13.098186897429736</v>
      </c>
      <c r="J20" s="3">
        <v>4.2130748865881795</v>
      </c>
      <c r="K20" s="3">
        <v>30.211407889515289</v>
      </c>
      <c r="L20" s="3">
        <v>27.575275761691547</v>
      </c>
      <c r="M20" s="3">
        <v>17.914147109663542</v>
      </c>
      <c r="N20" s="3">
        <v>28.41764416696078</v>
      </c>
      <c r="O20" s="3">
        <v>11.535271995059327</v>
      </c>
      <c r="P20" s="3">
        <v>2.9860788111948193</v>
      </c>
      <c r="Q20" s="3">
        <v>19.703531832305259</v>
      </c>
      <c r="R20" s="3">
        <v>4.5734742446707477</v>
      </c>
      <c r="S20" s="3">
        <v>18.427221711370382</v>
      </c>
      <c r="T20" s="3">
        <v>21.013388589182849</v>
      </c>
      <c r="U20" s="3">
        <v>16.61826304601858</v>
      </c>
      <c r="V20" s="3">
        <v>6.8114486956398146</v>
      </c>
      <c r="W20" s="3">
        <v>26.05243110856771</v>
      </c>
      <c r="X20" s="3">
        <v>9.6652297782653189</v>
      </c>
      <c r="Y20" s="3">
        <v>10.428326807307105</v>
      </c>
      <c r="Z20" s="3">
        <v>20.278786124092012</v>
      </c>
      <c r="AA20" s="3">
        <v>32.032535543308668</v>
      </c>
      <c r="AB20" s="3">
        <v>0</v>
      </c>
      <c r="AC20" s="3">
        <v>29.891470355270247</v>
      </c>
      <c r="AD20" s="3">
        <v>60.272125951111654</v>
      </c>
      <c r="AE20" s="3">
        <v>46.805448400800522</v>
      </c>
      <c r="AF20" s="3">
        <v>33.209875539262917</v>
      </c>
      <c r="AG20" s="3">
        <v>16.260253175560745</v>
      </c>
      <c r="AH20" s="3">
        <v>26.065622314970089</v>
      </c>
      <c r="AI20" s="3">
        <v>25.207472437090289</v>
      </c>
      <c r="AJ20" s="3">
        <v>49.929116421850154</v>
      </c>
      <c r="AK20" s="3">
        <v>40.74514285981418</v>
      </c>
      <c r="AL20" s="3">
        <v>37.826357653537478</v>
      </c>
      <c r="AM20" s="3">
        <v>28.217532965634444</v>
      </c>
      <c r="AN20" s="3">
        <v>17.310882896798379</v>
      </c>
      <c r="AO20" s="3">
        <v>40.437966895810511</v>
      </c>
      <c r="AP20" s="3">
        <v>26.67395733669828</v>
      </c>
      <c r="AQ20" s="3">
        <v>20.788618681063603</v>
      </c>
      <c r="AR20" s="3">
        <v>55.052247910507702</v>
      </c>
      <c r="AS20" s="3">
        <v>36.890604043125492</v>
      </c>
      <c r="AT20" s="3">
        <v>1.3228756555322954</v>
      </c>
      <c r="AU20" s="3">
        <v>82.099913723056574</v>
      </c>
      <c r="AV20" s="3">
        <v>30.796374245463809</v>
      </c>
      <c r="AW20" s="3">
        <v>34.514187903913758</v>
      </c>
      <c r="AX20" s="3">
        <v>106.2507843108307</v>
      </c>
      <c r="AY20" s="3">
        <v>47.694120881578961</v>
      </c>
      <c r="AZ20" s="3">
        <v>9.1287092917527684</v>
      </c>
      <c r="BA20" s="4"/>
    </row>
    <row r="21" spans="3:53">
      <c r="C21" t="s">
        <v>16</v>
      </c>
      <c r="D21" s="1" t="s">
        <v>13</v>
      </c>
      <c r="E21" s="3">
        <v>31.882597133859718</v>
      </c>
      <c r="F21" s="3">
        <v>41.739270078268817</v>
      </c>
      <c r="G21" s="3">
        <v>39.952054598814648</v>
      </c>
      <c r="H21" s="3">
        <v>14.273372645127242</v>
      </c>
      <c r="I21" s="3">
        <v>5.7933151131282337</v>
      </c>
      <c r="J21" s="3">
        <v>2.9720924166878349</v>
      </c>
      <c r="K21" s="3">
        <v>15.797547277979579</v>
      </c>
      <c r="L21" s="3">
        <v>35.330286818347041</v>
      </c>
      <c r="M21" s="3">
        <v>24.961637232628259</v>
      </c>
      <c r="N21" s="3">
        <v>14.255846753759197</v>
      </c>
      <c r="O21" s="3">
        <v>8.8081401744825403</v>
      </c>
      <c r="P21" s="3">
        <v>3.1721443851123801</v>
      </c>
      <c r="Q21" s="3">
        <v>16.660207081546137</v>
      </c>
      <c r="R21" s="3">
        <v>36.663730943081433</v>
      </c>
      <c r="S21" s="3">
        <v>37.676252467569014</v>
      </c>
      <c r="T21" s="3">
        <v>14.979847573768344</v>
      </c>
      <c r="U21" s="3">
        <v>20.862146741566811</v>
      </c>
      <c r="V21" s="3">
        <v>10.5</v>
      </c>
      <c r="W21" s="3">
        <v>28.594871335025562</v>
      </c>
      <c r="X21" s="3">
        <v>50.955045546703879</v>
      </c>
      <c r="Y21" s="3">
        <v>24.97123344971169</v>
      </c>
      <c r="Z21" s="3">
        <v>48.353731327926837</v>
      </c>
      <c r="AA21" s="3">
        <v>17.408690358553685</v>
      </c>
      <c r="AB21" s="3">
        <v>7.5166481891864541</v>
      </c>
      <c r="AC21" s="3">
        <v>39.861217576319298</v>
      </c>
      <c r="AD21" s="3">
        <v>27.332825198528845</v>
      </c>
      <c r="AE21" s="3">
        <v>54.702795480060558</v>
      </c>
      <c r="AF21" s="3">
        <v>30.491460553188766</v>
      </c>
      <c r="AG21" s="3">
        <v>16.418358626854268</v>
      </c>
      <c r="AH21" s="3">
        <v>5.2658490926598596</v>
      </c>
      <c r="AI21" s="3">
        <v>32.820217346426375</v>
      </c>
      <c r="AJ21" s="3">
        <v>62.481163828255738</v>
      </c>
      <c r="AK21" s="3">
        <v>42.42738895257795</v>
      </c>
      <c r="AL21" s="3">
        <v>20.925960750544604</v>
      </c>
      <c r="AM21" s="3">
        <v>10.546523913909581</v>
      </c>
      <c r="AN21" s="3">
        <v>4.871259248558494</v>
      </c>
      <c r="AO21" s="3">
        <v>11.302654555457314</v>
      </c>
      <c r="AP21" s="3">
        <v>26.98456348853297</v>
      </c>
      <c r="AQ21" s="3">
        <v>45.110050616981873</v>
      </c>
      <c r="AR21" s="3">
        <v>47.591140632124656</v>
      </c>
      <c r="AS21" s="3">
        <v>8.0764575567922527</v>
      </c>
      <c r="AT21" s="3">
        <v>3.9449334595148748</v>
      </c>
      <c r="AU21" s="3">
        <v>23.203358233956855</v>
      </c>
      <c r="AV21" s="3">
        <v>28.5</v>
      </c>
      <c r="AW21" s="3">
        <v>41.692325432865935</v>
      </c>
      <c r="AX21" s="3">
        <v>56.619159007059316</v>
      </c>
      <c r="AY21" s="3">
        <v>20.613506898794942</v>
      </c>
      <c r="AZ21" s="3">
        <v>5.5</v>
      </c>
    </row>
    <row r="59" spans="2:28" s="5" customFormat="1" ht="14.25">
      <c r="B59" s="7" t="s">
        <v>9</v>
      </c>
      <c r="E59" s="6" t="s">
        <v>1</v>
      </c>
      <c r="Q59" s="6" t="s">
        <v>2</v>
      </c>
    </row>
    <row r="60" spans="2:28" s="5" customFormat="1" thickBot="1">
      <c r="D60" s="8"/>
      <c r="E60" s="8">
        <v>2009</v>
      </c>
      <c r="F60" s="8"/>
      <c r="G60" s="8"/>
      <c r="H60" s="8"/>
      <c r="I60" s="8"/>
      <c r="J60" s="8"/>
      <c r="K60" s="8">
        <v>2010</v>
      </c>
      <c r="L60" s="8"/>
      <c r="M60" s="8"/>
      <c r="N60" s="8"/>
      <c r="O60" s="8"/>
      <c r="P60" s="8"/>
      <c r="Q60" s="8">
        <v>2009</v>
      </c>
      <c r="R60" s="8"/>
      <c r="S60" s="8"/>
      <c r="T60" s="8"/>
      <c r="U60" s="8"/>
      <c r="V60" s="8"/>
      <c r="W60" s="8">
        <v>2010</v>
      </c>
      <c r="X60" s="8"/>
      <c r="Y60" s="8"/>
      <c r="Z60" s="8"/>
      <c r="AA60" s="8"/>
      <c r="AB60" s="8"/>
    </row>
    <row r="61" spans="2:28" s="5" customFormat="1" ht="14.25">
      <c r="D61" s="9"/>
      <c r="E61" s="10" t="s">
        <v>3</v>
      </c>
      <c r="F61" s="10" t="s">
        <v>4</v>
      </c>
      <c r="G61" s="10" t="s">
        <v>5</v>
      </c>
      <c r="H61" s="10" t="s">
        <v>6</v>
      </c>
      <c r="I61" s="10" t="s">
        <v>7</v>
      </c>
      <c r="J61" s="10" t="s">
        <v>8</v>
      </c>
      <c r="K61" s="10" t="s">
        <v>3</v>
      </c>
      <c r="L61" s="10" t="s">
        <v>4</v>
      </c>
      <c r="M61" s="10" t="s">
        <v>5</v>
      </c>
      <c r="N61" s="10" t="s">
        <v>6</v>
      </c>
      <c r="O61" s="10" t="s">
        <v>7</v>
      </c>
      <c r="P61" s="10" t="s">
        <v>8</v>
      </c>
      <c r="Q61" s="10" t="s">
        <v>3</v>
      </c>
      <c r="R61" s="10" t="s">
        <v>4</v>
      </c>
      <c r="S61" s="10" t="s">
        <v>5</v>
      </c>
      <c r="T61" s="10" t="s">
        <v>6</v>
      </c>
      <c r="U61" s="10" t="s">
        <v>7</v>
      </c>
      <c r="V61" s="10" t="s">
        <v>8</v>
      </c>
      <c r="W61" s="10" t="s">
        <v>3</v>
      </c>
      <c r="X61" s="10" t="s">
        <v>4</v>
      </c>
      <c r="Y61" s="10" t="s">
        <v>5</v>
      </c>
      <c r="Z61" s="10" t="s">
        <v>6</v>
      </c>
      <c r="AA61" s="10" t="s">
        <v>7</v>
      </c>
      <c r="AB61" s="10" t="s">
        <v>8</v>
      </c>
    </row>
    <row r="62" spans="2:28" s="5" customFormat="1" ht="14.25">
      <c r="B62" s="6"/>
      <c r="C62" s="6" t="s">
        <v>22</v>
      </c>
      <c r="D62" s="9" t="s">
        <v>18</v>
      </c>
      <c r="E62" s="11">
        <v>0.64238058998332981</v>
      </c>
      <c r="F62" s="11">
        <v>1.0305676290624064</v>
      </c>
      <c r="G62" s="11">
        <v>0.8321370851370854</v>
      </c>
      <c r="H62" s="11">
        <v>1.1535898379970546</v>
      </c>
      <c r="I62" s="11">
        <v>0.9470660617920893</v>
      </c>
      <c r="J62" s="11">
        <v>0.84583333333333344</v>
      </c>
      <c r="K62" s="11">
        <v>0.81082766439909315</v>
      </c>
      <c r="L62" s="11">
        <v>0.81676282051282012</v>
      </c>
      <c r="M62" s="11">
        <v>1.0131495208146155</v>
      </c>
      <c r="N62" s="11">
        <v>1.0665039236668445</v>
      </c>
      <c r="O62" s="11">
        <v>0.95930497198879527</v>
      </c>
      <c r="P62" s="11">
        <v>0.87318840579710144</v>
      </c>
      <c r="Q62" s="12">
        <v>1.0184863690028978</v>
      </c>
      <c r="R62" s="12">
        <v>1.0232397031554035</v>
      </c>
      <c r="S62" s="12">
        <v>0.81900503626167354</v>
      </c>
      <c r="T62" s="12">
        <v>1.0363258101122179</v>
      </c>
      <c r="U62" s="12">
        <v>1.0505547021676056</v>
      </c>
      <c r="V62" s="12">
        <v>2.9307511737089205</v>
      </c>
      <c r="W62" s="12">
        <v>0.7992331788814202</v>
      </c>
      <c r="X62" s="12">
        <v>0.89259503739491186</v>
      </c>
      <c r="Y62" s="12">
        <v>0.96549343115608177</v>
      </c>
      <c r="Z62" s="12">
        <v>1.2413217663975606</v>
      </c>
      <c r="AA62" s="12">
        <v>0.92622847011144893</v>
      </c>
      <c r="AB62" s="12">
        <v>3.0136054421768708</v>
      </c>
    </row>
    <row r="63" spans="2:28" s="5" customFormat="1" ht="14.25">
      <c r="B63" s="6"/>
      <c r="C63" s="6" t="s">
        <v>22</v>
      </c>
      <c r="D63" s="9" t="s">
        <v>19</v>
      </c>
      <c r="E63" s="11">
        <v>0.84720921155347362</v>
      </c>
      <c r="F63" s="11">
        <v>0.94652929218110404</v>
      </c>
      <c r="G63" s="11">
        <v>1.1642433866798663</v>
      </c>
      <c r="H63" s="11">
        <v>1.1456562415202542</v>
      </c>
      <c r="I63" s="11">
        <v>0.82614284939866345</v>
      </c>
      <c r="J63" s="11">
        <v>0.54166666666666663</v>
      </c>
      <c r="K63" s="11">
        <v>0.70604791484292873</v>
      </c>
      <c r="L63" s="11">
        <v>0.86630781499202558</v>
      </c>
      <c r="M63" s="11">
        <v>1.0951213880459163</v>
      </c>
      <c r="N63" s="11">
        <v>0.7635403239118409</v>
      </c>
      <c r="O63" s="11">
        <v>0.83504241659979361</v>
      </c>
      <c r="P63" s="11">
        <v>0.79285714285714293</v>
      </c>
      <c r="Q63" s="11">
        <v>0.84720921155347362</v>
      </c>
      <c r="R63" s="11">
        <v>0.96243173403146498</v>
      </c>
      <c r="S63" s="11">
        <v>1.1853413903096304</v>
      </c>
      <c r="T63" s="11">
        <v>1.1582352042427675</v>
      </c>
      <c r="U63" s="11">
        <v>0.84746128537352916</v>
      </c>
      <c r="V63" s="11">
        <v>2.0833333333333335</v>
      </c>
      <c r="W63" s="11">
        <v>0.7303071272923537</v>
      </c>
      <c r="X63" s="11">
        <v>0.87245955798587382</v>
      </c>
      <c r="Y63" s="11">
        <v>1.0951213880459163</v>
      </c>
      <c r="Z63" s="11">
        <v>0.7635403239118419</v>
      </c>
      <c r="AA63" s="11">
        <v>0.83515591079903739</v>
      </c>
      <c r="AB63" s="11">
        <v>2.7380952380952381</v>
      </c>
    </row>
    <row r="64" spans="2:28" s="5" customFormat="1" ht="14.25">
      <c r="B64" s="6"/>
      <c r="C64" s="6"/>
      <c r="D64" s="6" t="s">
        <v>23</v>
      </c>
      <c r="E64" s="11">
        <v>1</v>
      </c>
      <c r="F64" s="11">
        <v>1</v>
      </c>
      <c r="G64" s="11">
        <v>1</v>
      </c>
      <c r="H64" s="11">
        <v>1</v>
      </c>
      <c r="I64" s="11">
        <v>1</v>
      </c>
      <c r="J64" s="11">
        <v>1</v>
      </c>
      <c r="K64" s="11">
        <v>1</v>
      </c>
      <c r="L64" s="11">
        <v>1</v>
      </c>
      <c r="M64" s="11">
        <v>1</v>
      </c>
      <c r="N64" s="11">
        <v>1</v>
      </c>
      <c r="O64" s="11">
        <v>1</v>
      </c>
      <c r="P64" s="11">
        <v>1</v>
      </c>
      <c r="Q64" s="11">
        <v>1</v>
      </c>
      <c r="R64" s="11">
        <v>1</v>
      </c>
      <c r="S64" s="11">
        <v>1</v>
      </c>
      <c r="T64" s="11">
        <v>1</v>
      </c>
      <c r="U64" s="11">
        <v>1</v>
      </c>
      <c r="V64" s="11">
        <v>1</v>
      </c>
      <c r="W64" s="11">
        <v>1</v>
      </c>
      <c r="X64" s="11">
        <v>1</v>
      </c>
      <c r="Y64" s="11">
        <v>1</v>
      </c>
      <c r="Z64" s="11">
        <v>1</v>
      </c>
      <c r="AA64" s="11">
        <v>1</v>
      </c>
      <c r="AB64" s="11">
        <v>1</v>
      </c>
    </row>
    <row r="65" spans="2:28" s="5" customFormat="1" ht="14.25">
      <c r="B65" s="6"/>
      <c r="D65" s="9"/>
    </row>
    <row r="66" spans="2:28" s="5" customFormat="1" ht="14.25"/>
    <row r="67" spans="2:28" s="5" customFormat="1" thickBot="1">
      <c r="D67" s="8"/>
      <c r="E67" s="8">
        <v>2009</v>
      </c>
      <c r="F67" s="8"/>
      <c r="G67" s="8"/>
      <c r="H67" s="8"/>
      <c r="I67" s="8"/>
      <c r="J67" s="8"/>
      <c r="K67" s="8">
        <v>2010</v>
      </c>
      <c r="L67" s="8"/>
      <c r="M67" s="8"/>
      <c r="N67" s="8"/>
      <c r="O67" s="8"/>
      <c r="P67" s="8"/>
      <c r="Q67" s="8">
        <v>2009</v>
      </c>
      <c r="R67" s="8"/>
      <c r="S67" s="8"/>
      <c r="T67" s="8"/>
      <c r="U67" s="8"/>
      <c r="V67" s="8"/>
      <c r="W67" s="8">
        <v>2010</v>
      </c>
      <c r="X67" s="8"/>
      <c r="Y67" s="8"/>
      <c r="Z67" s="8"/>
      <c r="AA67" s="8"/>
      <c r="AB67" s="8"/>
    </row>
    <row r="68" spans="2:28" s="5" customFormat="1" ht="14.25">
      <c r="D68" s="9"/>
      <c r="E68" s="10" t="s">
        <v>3</v>
      </c>
      <c r="F68" s="10" t="s">
        <v>4</v>
      </c>
      <c r="G68" s="10" t="s">
        <v>5</v>
      </c>
      <c r="H68" s="10" t="s">
        <v>6</v>
      </c>
      <c r="I68" s="10" t="s">
        <v>7</v>
      </c>
      <c r="J68" s="10" t="s">
        <v>8</v>
      </c>
      <c r="K68" s="10" t="s">
        <v>3</v>
      </c>
      <c r="L68" s="10" t="s">
        <v>4</v>
      </c>
      <c r="M68" s="10" t="s">
        <v>5</v>
      </c>
      <c r="N68" s="10" t="s">
        <v>6</v>
      </c>
      <c r="O68" s="10" t="s">
        <v>7</v>
      </c>
      <c r="P68" s="10" t="s">
        <v>8</v>
      </c>
      <c r="Q68" s="10" t="s">
        <v>3</v>
      </c>
      <c r="R68" s="10" t="s">
        <v>4</v>
      </c>
      <c r="S68" s="10" t="s">
        <v>5</v>
      </c>
      <c r="T68" s="10" t="s">
        <v>6</v>
      </c>
      <c r="U68" s="10" t="s">
        <v>7</v>
      </c>
      <c r="V68" s="10" t="s">
        <v>8</v>
      </c>
      <c r="W68" s="10" t="s">
        <v>3</v>
      </c>
      <c r="X68" s="10" t="s">
        <v>4</v>
      </c>
      <c r="Y68" s="10" t="s">
        <v>5</v>
      </c>
      <c r="Z68" s="10" t="s">
        <v>6</v>
      </c>
      <c r="AA68" s="10" t="s">
        <v>7</v>
      </c>
      <c r="AB68" s="10" t="s">
        <v>8</v>
      </c>
    </row>
    <row r="69" spans="2:28" s="5" customFormat="1" ht="14.25">
      <c r="B69" s="6"/>
      <c r="C69" s="6" t="s">
        <v>16</v>
      </c>
      <c r="D69" s="9" t="s">
        <v>10</v>
      </c>
      <c r="E69" s="11">
        <v>3.5210770066525288E-2</v>
      </c>
      <c r="F69" s="11">
        <v>5.8058271911503083E-2</v>
      </c>
      <c r="G69" s="11">
        <v>4.1311094123275216E-2</v>
      </c>
      <c r="H69" s="11">
        <v>0.1476981463613711</v>
      </c>
      <c r="I69" s="11">
        <v>7.4414286609065031E-2</v>
      </c>
      <c r="J69" s="11">
        <v>0.10669162034504799</v>
      </c>
      <c r="K69" s="11">
        <v>3.8156451997159078E-2</v>
      </c>
      <c r="L69" s="11">
        <v>5.766596618782803E-2</v>
      </c>
      <c r="M69" s="11">
        <v>5.9702395245408081E-2</v>
      </c>
      <c r="N69" s="11">
        <v>6.9481781325305358E-2</v>
      </c>
      <c r="O69" s="11">
        <v>6.187271893058667E-2</v>
      </c>
      <c r="P69" s="11">
        <v>9.8592453512726011E-2</v>
      </c>
      <c r="Q69" s="12">
        <v>7.50143635769768E-2</v>
      </c>
      <c r="R69" s="12">
        <v>6.9791865567671599E-2</v>
      </c>
      <c r="S69" s="12">
        <v>5.5496907142807597E-2</v>
      </c>
      <c r="T69" s="12">
        <v>7.0905838533697044E-2</v>
      </c>
      <c r="U69" s="12">
        <v>8.4656170154102692E-2</v>
      </c>
      <c r="V69" s="12">
        <v>0.21415889887901615</v>
      </c>
      <c r="W69" s="12">
        <v>5.2342814288326725E-2</v>
      </c>
      <c r="X69" s="12">
        <v>6.1995762526553928E-2</v>
      </c>
      <c r="Y69" s="12">
        <v>6.2085665997818763E-2</v>
      </c>
      <c r="Z69" s="12">
        <v>9.9559597203235595E-2</v>
      </c>
      <c r="AA69" s="12">
        <v>7.0044465527978966E-2</v>
      </c>
      <c r="AB69" s="12">
        <v>0.23301052412525181</v>
      </c>
    </row>
    <row r="70" spans="2:28" s="5" customFormat="1" ht="14.25">
      <c r="B70" s="6"/>
      <c r="C70" s="6" t="s">
        <v>16</v>
      </c>
      <c r="D70" s="9" t="s">
        <v>12</v>
      </c>
      <c r="E70" s="11">
        <v>0.10813787861862957</v>
      </c>
      <c r="F70" s="11">
        <v>8.0822910133906148E-2</v>
      </c>
      <c r="G70" s="11">
        <v>0.16179013457523775</v>
      </c>
      <c r="H70" s="11">
        <v>0.11608007970914777</v>
      </c>
      <c r="I70" s="11">
        <v>8.9631015046413534E-2</v>
      </c>
      <c r="J70" s="11">
        <v>0.18928026891892402</v>
      </c>
      <c r="K70" s="11">
        <v>7.1175609313703911E-2</v>
      </c>
      <c r="L70" s="11">
        <v>8.01605609416257E-2</v>
      </c>
      <c r="M70" s="11">
        <v>0.10484054553682971</v>
      </c>
      <c r="N70" s="11">
        <v>6.5743815739821798E-2</v>
      </c>
      <c r="O70" s="11">
        <v>8.8897487198503308E-2</v>
      </c>
      <c r="P70" s="11">
        <v>0.19134227700382839</v>
      </c>
      <c r="Q70" s="11">
        <v>0.10813787861862957</v>
      </c>
      <c r="R70" s="11">
        <v>7.9430076594114718E-2</v>
      </c>
      <c r="S70" s="11">
        <v>0.15999149435905746</v>
      </c>
      <c r="T70" s="11">
        <v>0.11479620095292303</v>
      </c>
      <c r="U70" s="11">
        <v>8.9326760190283253E-2</v>
      </c>
      <c r="V70" s="11">
        <v>0.20069324297987151</v>
      </c>
      <c r="W70" s="11">
        <v>6.9572597719944868E-2</v>
      </c>
      <c r="X70" s="11">
        <v>7.9572828750660282E-2</v>
      </c>
      <c r="Y70" s="11">
        <v>0.10484054553682971</v>
      </c>
      <c r="Z70" s="11">
        <v>6.5743815739821604E-2</v>
      </c>
      <c r="AA70" s="11">
        <v>8.8884700939454761E-2</v>
      </c>
      <c r="AB70" s="11">
        <v>0.35422085086383154</v>
      </c>
    </row>
    <row r="71" spans="2:28" s="5" customFormat="1" ht="14.25">
      <c r="B71" s="6"/>
      <c r="D71" s="9"/>
    </row>
    <row r="72" spans="2:28" s="5" customFormat="1" ht="14.25">
      <c r="B72" s="6"/>
      <c r="D72" s="9"/>
    </row>
    <row r="73" spans="2:28" s="5" customFormat="1" ht="14.25"/>
    <row r="74" spans="2:28" s="5" customFormat="1" ht="14.25"/>
    <row r="75" spans="2:28" s="5" customFormat="1" ht="14.25">
      <c r="N75" s="6" t="s">
        <v>23</v>
      </c>
    </row>
    <row r="76" spans="2:28" s="5" customFormat="1" ht="14.25"/>
    <row r="77" spans="2:28" s="5" customFormat="1" ht="14.25"/>
    <row r="78" spans="2:28" s="5" customFormat="1" ht="14.25"/>
    <row r="79" spans="2:28" s="5" customFormat="1" ht="14.25"/>
    <row r="80" spans="2:28" s="5" customFormat="1" ht="14.25"/>
    <row r="81" spans="2:28" s="5" customFormat="1" ht="14.25"/>
    <row r="82" spans="2:28" s="5" customFormat="1" ht="14.25"/>
    <row r="83" spans="2:28" s="5" customFormat="1" ht="14.25"/>
    <row r="84" spans="2:28" s="5" customFormat="1" ht="14.25"/>
    <row r="85" spans="2:28" s="5" customFormat="1" ht="14.25"/>
    <row r="86" spans="2:28" s="5" customFormat="1" ht="14.25"/>
    <row r="87" spans="2:28" s="5" customFormat="1" ht="14.25"/>
    <row r="88" spans="2:28" s="5" customFormat="1" ht="14.25"/>
    <row r="89" spans="2:28" s="5" customFormat="1" ht="14.25"/>
    <row r="90" spans="2:28" s="13" customFormat="1" ht="14.25"/>
    <row r="91" spans="2:28" s="5" customFormat="1" ht="14.25"/>
    <row r="92" spans="2:28" s="5" customFormat="1" ht="14.25">
      <c r="B92" s="14" t="s">
        <v>24</v>
      </c>
      <c r="E92" s="6" t="s">
        <v>1</v>
      </c>
      <c r="Q92" s="6" t="s">
        <v>2</v>
      </c>
    </row>
    <row r="93" spans="2:28" s="5" customFormat="1" thickBot="1">
      <c r="D93" s="8"/>
      <c r="E93" s="8">
        <v>2009</v>
      </c>
      <c r="F93" s="8"/>
      <c r="G93" s="8"/>
      <c r="H93" s="8"/>
      <c r="I93" s="8"/>
      <c r="J93" s="8"/>
      <c r="K93" s="8">
        <v>2010</v>
      </c>
      <c r="L93" s="8"/>
      <c r="M93" s="8"/>
      <c r="N93" s="8"/>
      <c r="O93" s="8"/>
      <c r="P93" s="8"/>
      <c r="Q93" s="8">
        <v>2009</v>
      </c>
      <c r="R93" s="8"/>
      <c r="S93" s="8"/>
      <c r="T93" s="8"/>
      <c r="U93" s="8"/>
      <c r="V93" s="8"/>
      <c r="W93" s="8">
        <v>2010</v>
      </c>
      <c r="X93" s="8"/>
      <c r="Y93" s="8"/>
      <c r="Z93" s="8"/>
      <c r="AA93" s="8"/>
      <c r="AB93" s="8"/>
    </row>
    <row r="94" spans="2:28" s="5" customFormat="1" ht="14.25">
      <c r="D94" s="8"/>
      <c r="E94" s="10" t="s">
        <v>3</v>
      </c>
      <c r="F94" s="10" t="s">
        <v>4</v>
      </c>
      <c r="G94" s="10" t="s">
        <v>5</v>
      </c>
      <c r="H94" s="10" t="s">
        <v>6</v>
      </c>
      <c r="I94" s="10" t="s">
        <v>7</v>
      </c>
      <c r="J94" s="10" t="s">
        <v>8</v>
      </c>
      <c r="K94" s="10" t="s">
        <v>3</v>
      </c>
      <c r="L94" s="10" t="s">
        <v>4</v>
      </c>
      <c r="M94" s="10" t="s">
        <v>5</v>
      </c>
      <c r="N94" s="10" t="s">
        <v>6</v>
      </c>
      <c r="O94" s="10" t="s">
        <v>7</v>
      </c>
      <c r="P94" s="10" t="s">
        <v>8</v>
      </c>
      <c r="Q94" s="10" t="s">
        <v>3</v>
      </c>
      <c r="R94" s="10" t="s">
        <v>4</v>
      </c>
      <c r="S94" s="10" t="s">
        <v>5</v>
      </c>
      <c r="T94" s="10" t="s">
        <v>6</v>
      </c>
      <c r="U94" s="10" t="s">
        <v>7</v>
      </c>
      <c r="V94" s="10" t="s">
        <v>8</v>
      </c>
      <c r="W94" s="10" t="s">
        <v>3</v>
      </c>
      <c r="X94" s="10" t="s">
        <v>4</v>
      </c>
      <c r="Y94" s="10" t="s">
        <v>5</v>
      </c>
      <c r="Z94" s="10" t="s">
        <v>6</v>
      </c>
      <c r="AA94" s="10" t="s">
        <v>7</v>
      </c>
      <c r="AB94" s="10" t="s">
        <v>8</v>
      </c>
    </row>
    <row r="95" spans="2:28" s="5" customFormat="1" ht="14.25">
      <c r="D95" s="9" t="s">
        <v>18</v>
      </c>
      <c r="E95" s="9">
        <v>1.0627654817795664</v>
      </c>
      <c r="F95" s="9">
        <v>0.93746828347200106</v>
      </c>
      <c r="G95" s="9">
        <v>1.1966307997557999</v>
      </c>
      <c r="H95" s="9">
        <v>1.2053278688524593</v>
      </c>
      <c r="I95" s="9">
        <v>1.125</v>
      </c>
      <c r="J95" s="9">
        <v>1.5416666666666667</v>
      </c>
      <c r="K95" s="9">
        <v>1.0252192982456145</v>
      </c>
      <c r="L95" s="9">
        <v>1.2332300275482093</v>
      </c>
      <c r="M95" s="9">
        <v>1.045846560846561</v>
      </c>
      <c r="N95" s="9">
        <v>1.1098039215686277</v>
      </c>
      <c r="O95" s="9">
        <v>1.0977941176470589</v>
      </c>
      <c r="P95" s="9">
        <v>1.1000000000000001</v>
      </c>
      <c r="Q95" s="11">
        <v>0.85113168724279864</v>
      </c>
      <c r="R95" s="11">
        <v>0.92052323166115069</v>
      </c>
      <c r="S95" s="11">
        <v>0.86085296864066085</v>
      </c>
      <c r="T95" s="11">
        <v>0.94685664291963523</v>
      </c>
      <c r="U95" s="11">
        <v>0.91323953823953807</v>
      </c>
      <c r="V95" s="11">
        <v>0.7</v>
      </c>
      <c r="W95" s="11">
        <v>0.93226495726495728</v>
      </c>
      <c r="X95" s="11">
        <v>0.93540970588819539</v>
      </c>
      <c r="Y95" s="11">
        <v>1.1517042616216975</v>
      </c>
      <c r="Z95" s="11">
        <v>1.0970745662606127</v>
      </c>
      <c r="AA95" s="11">
        <v>1.0889240506329114</v>
      </c>
      <c r="AB95" s="11">
        <v>0.6</v>
      </c>
    </row>
    <row r="96" spans="2:28" s="5" customFormat="1" ht="14.25">
      <c r="D96" s="9" t="s">
        <v>19</v>
      </c>
      <c r="E96" s="11">
        <v>0.89982899237042868</v>
      </c>
      <c r="F96" s="11">
        <v>0.83542443607378658</v>
      </c>
      <c r="G96" s="11">
        <v>1.0394882434301522</v>
      </c>
      <c r="H96" s="11">
        <v>1.0207695810564663</v>
      </c>
      <c r="I96" s="11">
        <v>1.0899029982363313</v>
      </c>
      <c r="J96" s="11">
        <v>0.60333333333333339</v>
      </c>
      <c r="K96" s="11">
        <v>0.92041053768802505</v>
      </c>
      <c r="L96" s="11">
        <v>1.1184592411709919</v>
      </c>
      <c r="M96" s="11">
        <v>1.1024505426859994</v>
      </c>
      <c r="N96" s="11">
        <v>1.2369023857047812</v>
      </c>
      <c r="O96" s="11">
        <v>1.2322916666666666</v>
      </c>
      <c r="P96" s="11">
        <v>1.2151515151515151</v>
      </c>
      <c r="Q96" s="11">
        <v>0.77266302049502122</v>
      </c>
      <c r="R96" s="11">
        <v>0.75020435863052359</v>
      </c>
      <c r="S96" s="11">
        <v>1.0043026004728128</v>
      </c>
      <c r="T96" s="11">
        <v>0.93474274767378229</v>
      </c>
      <c r="U96" s="11">
        <v>1.1811011904761906</v>
      </c>
      <c r="V96" s="11">
        <v>0.83999999999999986</v>
      </c>
      <c r="W96" s="11">
        <v>0.86890720390720411</v>
      </c>
      <c r="X96" s="11">
        <v>0.82753231876943245</v>
      </c>
      <c r="Y96" s="11">
        <v>0.99061614964104594</v>
      </c>
      <c r="Z96" s="11">
        <v>0.86817904317904337</v>
      </c>
      <c r="AA96" s="11">
        <v>0.88061050061050061</v>
      </c>
      <c r="AB96" s="11">
        <v>1.0555555555555556</v>
      </c>
    </row>
    <row r="97" spans="3:28" s="5" customFormat="1" ht="14.25"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</row>
    <row r="98" spans="3:28" s="5" customFormat="1" ht="14.25">
      <c r="D98" s="6" t="s">
        <v>23</v>
      </c>
      <c r="E98" s="5">
        <v>1</v>
      </c>
      <c r="F98" s="5">
        <v>1</v>
      </c>
      <c r="G98" s="5">
        <v>1</v>
      </c>
      <c r="H98" s="5">
        <v>1</v>
      </c>
      <c r="I98" s="5">
        <v>1</v>
      </c>
      <c r="J98" s="5">
        <v>1</v>
      </c>
      <c r="K98" s="5">
        <v>1</v>
      </c>
      <c r="L98" s="5">
        <v>1</v>
      </c>
      <c r="M98" s="5">
        <v>1</v>
      </c>
      <c r="N98" s="5">
        <v>1</v>
      </c>
      <c r="O98" s="5">
        <v>1</v>
      </c>
      <c r="P98" s="5">
        <v>1</v>
      </c>
      <c r="Q98" s="5">
        <v>1</v>
      </c>
      <c r="R98" s="5">
        <v>1</v>
      </c>
      <c r="S98" s="5">
        <v>1</v>
      </c>
      <c r="T98" s="5">
        <v>1</v>
      </c>
      <c r="U98" s="5">
        <v>1</v>
      </c>
      <c r="V98" s="5">
        <v>1</v>
      </c>
      <c r="W98" s="5">
        <v>1</v>
      </c>
      <c r="X98" s="5">
        <v>1</v>
      </c>
      <c r="Y98" s="5">
        <v>1</v>
      </c>
      <c r="Z98" s="5">
        <v>1</v>
      </c>
      <c r="AA98" s="5">
        <v>1</v>
      </c>
      <c r="AB98" s="5">
        <v>1</v>
      </c>
    </row>
    <row r="99" spans="3:28" s="5" customFormat="1" ht="14.25"/>
    <row r="100" spans="3:28" s="5" customFormat="1" ht="14.25"/>
    <row r="101" spans="3:28" s="5" customFormat="1" ht="14.25">
      <c r="C101" s="6" t="s">
        <v>16</v>
      </c>
      <c r="D101" s="9" t="s">
        <v>18</v>
      </c>
      <c r="E101" s="9">
        <v>5.4700448933688993E-2</v>
      </c>
      <c r="F101" s="9">
        <v>4.435086225132652E-2</v>
      </c>
      <c r="G101" s="9">
        <v>6.2499733393472104E-2</v>
      </c>
      <c r="H101" s="9">
        <v>7.4799773975661676E-2</v>
      </c>
      <c r="I101" s="9">
        <v>7.8002214261610386E-2</v>
      </c>
      <c r="J101" s="9">
        <v>0.42695628191498325</v>
      </c>
      <c r="K101" s="9">
        <v>5.0261562293793333E-2</v>
      </c>
      <c r="L101" s="9">
        <v>6.5026505999255899E-2</v>
      </c>
      <c r="M101" s="9">
        <v>5.1618128190511141E-2</v>
      </c>
      <c r="N101" s="9">
        <v>8.107791799770199E-2</v>
      </c>
      <c r="O101" s="9">
        <v>9.1481178503337826E-2</v>
      </c>
      <c r="P101" s="9">
        <v>0.29627314724385295</v>
      </c>
      <c r="Q101" s="11">
        <v>6.5409532411544485E-2</v>
      </c>
      <c r="R101" s="11">
        <v>8.7686637340380735E-2</v>
      </c>
      <c r="S101" s="11">
        <v>5.3839190731724898E-2</v>
      </c>
      <c r="T101" s="11">
        <v>6.9543731598297201E-2</v>
      </c>
      <c r="U101" s="11">
        <v>7.3902295110886376E-2</v>
      </c>
      <c r="V101" s="11">
        <v>0.14010578014353897</v>
      </c>
      <c r="W101" s="11">
        <v>5.5898756465060317E-2</v>
      </c>
      <c r="X101" s="11">
        <v>5.5450105531353114E-2</v>
      </c>
      <c r="Y101" s="11">
        <v>0.10411617735367658</v>
      </c>
      <c r="Z101" s="11">
        <v>7.7392861016968947E-2</v>
      </c>
      <c r="AA101" s="11">
        <v>9.9204399755675396E-2</v>
      </c>
      <c r="AB101" s="11">
        <v>7.5359222034725226E-2</v>
      </c>
    </row>
    <row r="102" spans="3:28" s="5" customFormat="1" ht="14.25">
      <c r="C102" s="9" t="s">
        <v>16</v>
      </c>
      <c r="D102" s="9" t="s">
        <v>19</v>
      </c>
      <c r="E102" s="11">
        <v>5.0487775744855794E-2</v>
      </c>
      <c r="F102" s="11">
        <v>4.2792359724078466E-2</v>
      </c>
      <c r="G102" s="11">
        <v>5.3199710543214887E-2</v>
      </c>
      <c r="H102" s="11">
        <v>7.239910882387024E-2</v>
      </c>
      <c r="I102" s="11">
        <v>9.2094201891523966E-2</v>
      </c>
      <c r="J102" s="11">
        <v>4.8419463487779882E-2</v>
      </c>
      <c r="K102" s="11">
        <v>5.2605643248541591E-2</v>
      </c>
      <c r="L102" s="11">
        <v>7.5609127688588393E-2</v>
      </c>
      <c r="M102" s="11">
        <v>6.1050778377307685E-2</v>
      </c>
      <c r="N102" s="11">
        <v>8.318436810316901E-2</v>
      </c>
      <c r="O102" s="11">
        <v>0.11924694993770048</v>
      </c>
      <c r="P102" s="11">
        <v>0.27875493876545765</v>
      </c>
      <c r="Q102" s="11">
        <v>6.7644718906968118E-2</v>
      </c>
      <c r="R102" s="11">
        <v>4.443665083722128E-2</v>
      </c>
      <c r="S102" s="11">
        <v>5.3496033807868951E-2</v>
      </c>
      <c r="T102" s="11">
        <v>6.2442188617942609E-2</v>
      </c>
      <c r="U102" s="11">
        <v>0.14300716864130456</v>
      </c>
      <c r="V102" s="11">
        <v>0.1192716688662989</v>
      </c>
      <c r="W102" s="11">
        <v>6.6854880351215812E-2</v>
      </c>
      <c r="X102" s="11">
        <v>5.8182954429350411E-2</v>
      </c>
      <c r="Y102" s="11">
        <v>5.05532139797168E-2</v>
      </c>
      <c r="Z102" s="11">
        <v>5.246956780176841E-2</v>
      </c>
      <c r="AA102" s="11">
        <v>0.10306467463606654</v>
      </c>
      <c r="AB102" s="11">
        <v>0.47466687473986274</v>
      </c>
    </row>
    <row r="103" spans="3:28" s="5" customFormat="1" ht="14.25"/>
    <row r="104" spans="3:28" s="5" customFormat="1" ht="14.25"/>
    <row r="105" spans="3:28" s="5" customFormat="1" ht="14.25"/>
    <row r="106" spans="3:28" s="5" customFormat="1" ht="14.25"/>
    <row r="107" spans="3:28" s="5" customFormat="1" ht="14.25"/>
    <row r="108" spans="3:28" s="5" customFormat="1" ht="14.25"/>
    <row r="109" spans="3:28" s="5" customFormat="1" ht="14.25"/>
    <row r="110" spans="3:28" s="5" customFormat="1" ht="14.25"/>
    <row r="111" spans="3:28" s="5" customFormat="1" ht="14.25"/>
    <row r="112" spans="3:28" s="5" customFormat="1" ht="14.25"/>
    <row r="113" s="5" customFormat="1" ht="14.25"/>
    <row r="114" s="5" customFormat="1" ht="14.25"/>
    <row r="115" s="5" customFormat="1" ht="14.25"/>
    <row r="116" s="5" customFormat="1" ht="14.25"/>
    <row r="117" s="5" customFormat="1" ht="14.25"/>
    <row r="118" s="5" customFormat="1" ht="14.25"/>
    <row r="119" s="5" customFormat="1" ht="14.25"/>
    <row r="120" s="5" customFormat="1" ht="14.25"/>
    <row r="121" s="5" customFormat="1" ht="14.25"/>
    <row r="122" s="5" customFormat="1" ht="14.25"/>
    <row r="123" s="5" customFormat="1" ht="14.25"/>
    <row r="124" s="5" customFormat="1" ht="14.25"/>
  </sheetData>
  <mergeCells count="28">
    <mergeCell ref="AO18:AT18"/>
    <mergeCell ref="AU18:AZ18"/>
    <mergeCell ref="E18:J18"/>
    <mergeCell ref="K18:P18"/>
    <mergeCell ref="Q18:V18"/>
    <mergeCell ref="W18:AB18"/>
    <mergeCell ref="AC18:AH18"/>
    <mergeCell ref="AI18:AN18"/>
    <mergeCell ref="AN8:AS8"/>
    <mergeCell ref="AT8:AY8"/>
    <mergeCell ref="E16:AB16"/>
    <mergeCell ref="AC16:AZ16"/>
    <mergeCell ref="E17:P17"/>
    <mergeCell ref="Q17:AB17"/>
    <mergeCell ref="AC17:AN17"/>
    <mergeCell ref="AO17:AZ17"/>
    <mergeCell ref="D8:I8"/>
    <mergeCell ref="J8:O8"/>
    <mergeCell ref="P8:U8"/>
    <mergeCell ref="V8:AA8"/>
    <mergeCell ref="AB8:AG8"/>
    <mergeCell ref="AH8:AM8"/>
    <mergeCell ref="D6:AA6"/>
    <mergeCell ref="AB6:AY6"/>
    <mergeCell ref="D7:O7"/>
    <mergeCell ref="P7:AA7"/>
    <mergeCell ref="AB7:AM7"/>
    <mergeCell ref="AN7:AY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A </vt:lpstr>
      <vt:lpstr>Figure 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G.K.Saha</dc:creator>
  <cp:lastModifiedBy>Prof.G.K.Saha</cp:lastModifiedBy>
  <dcterms:created xsi:type="dcterms:W3CDTF">2015-09-16T14:49:08Z</dcterms:created>
  <dcterms:modified xsi:type="dcterms:W3CDTF">2015-09-22T15:46:54Z</dcterms:modified>
</cp:coreProperties>
</file>